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C:\Users\wangc\Desktop\新建文件夹\2023.10.17 补充原始数据\"/>
    </mc:Choice>
  </mc:AlternateContent>
  <xr:revisionPtr revIDLastSave="0" documentId="13_ncr:1_{3DE06ACE-2D68-4E52-91A3-829B37CC20BA}" xr6:coauthVersionLast="47" xr6:coauthVersionMax="47" xr10:uidLastSave="{00000000-0000-0000-0000-000000000000}"/>
  <bookViews>
    <workbookView xWindow="-110" yWindow="-110" windowWidth="25820" windowHeight="15500" tabRatio="784" xr2:uid="{00000000-000D-0000-FFFF-FFFF00000000}"/>
  </bookViews>
  <sheets>
    <sheet name="Raw data" sheetId="51" r:id="rId1"/>
  </sheets>
  <definedNames>
    <definedName name="_xlnm._FilterDatabase" localSheetId="0" hidden="1">'Raw data'!$A$2:$AP$1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71" uniqueCount="253">
  <si>
    <t xml:space="preserve"> </t>
  </si>
  <si>
    <t>Yes</t>
  </si>
  <si>
    <t>PD</t>
  </si>
  <si>
    <t>PR</t>
  </si>
  <si>
    <t>SD</t>
  </si>
  <si>
    <t>未知</t>
  </si>
  <si>
    <t>Yes</t>
    <phoneticPr fontId="6" type="noConversion"/>
  </si>
  <si>
    <t>2L</t>
    <phoneticPr fontId="6" type="noConversion"/>
  </si>
  <si>
    <t>OS</t>
  </si>
  <si>
    <t>PFS</t>
  </si>
  <si>
    <t>1L</t>
    <phoneticPr fontId="6" type="noConversion"/>
  </si>
  <si>
    <t>3L</t>
    <phoneticPr fontId="6" type="noConversion"/>
  </si>
  <si>
    <t>4L</t>
    <phoneticPr fontId="6" type="noConversion"/>
  </si>
  <si>
    <t>5L</t>
    <phoneticPr fontId="6" type="noConversion"/>
  </si>
  <si>
    <t>ABX</t>
    <phoneticPr fontId="6" type="noConversion"/>
  </si>
  <si>
    <t>ABX+Apa</t>
    <phoneticPr fontId="6" type="noConversion"/>
  </si>
  <si>
    <t/>
  </si>
  <si>
    <t>No</t>
    <phoneticPr fontId="6" type="noConversion"/>
  </si>
  <si>
    <t>Premenopausal</t>
  </si>
  <si>
    <t>Postmenopausal</t>
  </si>
  <si>
    <t>Eribulin</t>
  </si>
  <si>
    <t>Platinum</t>
    <phoneticPr fontId="6" type="noConversion"/>
  </si>
  <si>
    <t>Anemia</t>
  </si>
  <si>
    <t>Thrombocytopenia</t>
  </si>
  <si>
    <t>Nausea/vomiting</t>
  </si>
  <si>
    <t>Diarrhea</t>
  </si>
  <si>
    <t>Fatigue</t>
  </si>
  <si>
    <t>hand-foot syndrome</t>
  </si>
  <si>
    <t xml:space="preserve"> alopecia</t>
  </si>
  <si>
    <t xml:space="preserve">  AST/ALT alterations</t>
  </si>
  <si>
    <t>Neutropenia</t>
    <phoneticPr fontId="6" type="noConversion"/>
  </si>
  <si>
    <t>ABX+PD1</t>
    <phoneticPr fontId="6" type="noConversion"/>
  </si>
  <si>
    <t>ABX+Apa+PD1</t>
    <phoneticPr fontId="6" type="noConversion"/>
  </si>
  <si>
    <t>Patient ID</t>
    <phoneticPr fontId="6" type="noConversion"/>
  </si>
  <si>
    <t>Brain</t>
    <phoneticPr fontId="6" type="noConversion"/>
  </si>
  <si>
    <t>Bone</t>
    <phoneticPr fontId="6" type="noConversion"/>
  </si>
  <si>
    <t>Lung</t>
    <phoneticPr fontId="6" type="noConversion"/>
  </si>
  <si>
    <t>Lymph node</t>
    <phoneticPr fontId="6" type="noConversion"/>
  </si>
  <si>
    <t>w1</t>
    <phoneticPr fontId="6" type="noConversion"/>
  </si>
  <si>
    <t>w2</t>
    <phoneticPr fontId="6" type="noConversion"/>
  </si>
  <si>
    <t>Age</t>
    <phoneticPr fontId="6" type="noConversion"/>
  </si>
  <si>
    <t>CENPFS</t>
    <phoneticPr fontId="6" type="noConversion"/>
  </si>
  <si>
    <t>CENOS</t>
    <phoneticPr fontId="6" type="noConversion"/>
  </si>
  <si>
    <t>ABX+Cap</t>
    <phoneticPr fontId="6" type="noConversion"/>
  </si>
  <si>
    <t>ABX+Gem</t>
    <phoneticPr fontId="6" type="noConversion"/>
  </si>
  <si>
    <t>Other-Chemo (DTX+Cap)</t>
    <phoneticPr fontId="6" type="noConversion"/>
  </si>
  <si>
    <t>Other-Chemo (DTX+Gem)</t>
    <phoneticPr fontId="6" type="noConversion"/>
  </si>
  <si>
    <t>Other-Chemo (NVB)</t>
    <phoneticPr fontId="6" type="noConversion"/>
  </si>
  <si>
    <t>Other-Chemo (NVB+Apa)</t>
    <phoneticPr fontId="6" type="noConversion"/>
  </si>
  <si>
    <t>Other-Chemo (NVB+Cap)</t>
    <phoneticPr fontId="6" type="noConversion"/>
  </si>
  <si>
    <t>Other-Chemo (NVB+Apa+PD1)</t>
    <phoneticPr fontId="6" type="noConversion"/>
  </si>
  <si>
    <t>Other-Chemo (DTX)</t>
    <phoneticPr fontId="6" type="noConversion"/>
  </si>
  <si>
    <t>Regimen</t>
    <phoneticPr fontId="6" type="noConversion"/>
  </si>
  <si>
    <t>ABX+Platinum</t>
    <phoneticPr fontId="6" type="noConversion"/>
  </si>
  <si>
    <t>ABX+Platinum+Gem</t>
    <phoneticPr fontId="6" type="noConversion"/>
  </si>
  <si>
    <t>ABX+Platinum+PD1+Gem</t>
    <phoneticPr fontId="6" type="noConversion"/>
  </si>
  <si>
    <t>Other-Chemo (Cap+Apa+PD1)</t>
    <phoneticPr fontId="6" type="noConversion"/>
  </si>
  <si>
    <t>Platinum+Gem</t>
    <phoneticPr fontId="6" type="noConversion"/>
  </si>
  <si>
    <t>Platinum+Gem+Cap</t>
    <phoneticPr fontId="6" type="noConversion"/>
  </si>
  <si>
    <t>ZXM</t>
    <phoneticPr fontId="6" type="noConversion"/>
  </si>
  <si>
    <t>JLM</t>
    <phoneticPr fontId="6" type="noConversion"/>
  </si>
  <si>
    <t>LLY</t>
    <phoneticPr fontId="6" type="noConversion"/>
  </si>
  <si>
    <t>ZAQ</t>
    <phoneticPr fontId="6" type="noConversion"/>
  </si>
  <si>
    <t>CFM</t>
    <phoneticPr fontId="6" type="noConversion"/>
  </si>
  <si>
    <t>CDH</t>
    <phoneticPr fontId="6" type="noConversion"/>
  </si>
  <si>
    <t>WFZ</t>
    <phoneticPr fontId="6" type="noConversion"/>
  </si>
  <si>
    <t>LYB</t>
    <phoneticPr fontId="6" type="noConversion"/>
  </si>
  <si>
    <t>BMZ</t>
    <phoneticPr fontId="6" type="noConversion"/>
  </si>
  <si>
    <t>ZYP</t>
    <phoneticPr fontId="6" type="noConversion"/>
  </si>
  <si>
    <t>LBZ</t>
    <phoneticPr fontId="6" type="noConversion"/>
  </si>
  <si>
    <t>HT</t>
    <phoneticPr fontId="6" type="noConversion"/>
  </si>
  <si>
    <t>HML</t>
    <phoneticPr fontId="6" type="noConversion"/>
  </si>
  <si>
    <t>WAQ</t>
    <phoneticPr fontId="6" type="noConversion"/>
  </si>
  <si>
    <t>CQ</t>
    <phoneticPr fontId="6" type="noConversion"/>
  </si>
  <si>
    <t>CSF</t>
    <phoneticPr fontId="6" type="noConversion"/>
  </si>
  <si>
    <t>HYQ</t>
    <phoneticPr fontId="6" type="noConversion"/>
  </si>
  <si>
    <t>YHM</t>
    <phoneticPr fontId="6" type="noConversion"/>
  </si>
  <si>
    <t>LJE</t>
    <phoneticPr fontId="6" type="noConversion"/>
  </si>
  <si>
    <t>CXD</t>
    <phoneticPr fontId="6" type="noConversion"/>
  </si>
  <si>
    <t>LXC</t>
    <phoneticPr fontId="6" type="noConversion"/>
  </si>
  <si>
    <t>PYZ</t>
    <phoneticPr fontId="6" type="noConversion"/>
  </si>
  <si>
    <t>LXZ1</t>
    <phoneticPr fontId="6" type="noConversion"/>
  </si>
  <si>
    <t>LXZ2</t>
    <phoneticPr fontId="6" type="noConversion"/>
  </si>
  <si>
    <t>SXL</t>
    <phoneticPr fontId="6" type="noConversion"/>
  </si>
  <si>
    <t>DYQ</t>
    <phoneticPr fontId="6" type="noConversion"/>
  </si>
  <si>
    <t>FYF</t>
    <phoneticPr fontId="6" type="noConversion"/>
  </si>
  <si>
    <t>WYT</t>
    <phoneticPr fontId="6" type="noConversion"/>
  </si>
  <si>
    <t>WXF</t>
    <phoneticPr fontId="6" type="noConversion"/>
  </si>
  <si>
    <t>YDL</t>
    <phoneticPr fontId="6" type="noConversion"/>
  </si>
  <si>
    <t>WJF</t>
    <phoneticPr fontId="6" type="noConversion"/>
  </si>
  <si>
    <t>WBH</t>
    <phoneticPr fontId="6" type="noConversion"/>
  </si>
  <si>
    <t>XCF</t>
    <phoneticPr fontId="6" type="noConversion"/>
  </si>
  <si>
    <t>CZZ</t>
    <phoneticPr fontId="6" type="noConversion"/>
  </si>
  <si>
    <t>YMQ</t>
    <phoneticPr fontId="6" type="noConversion"/>
  </si>
  <si>
    <t>LLQ</t>
    <phoneticPr fontId="6" type="noConversion"/>
  </si>
  <si>
    <t>GCJ</t>
    <phoneticPr fontId="6" type="noConversion"/>
  </si>
  <si>
    <t>CL</t>
    <phoneticPr fontId="6" type="noConversion"/>
  </si>
  <si>
    <t>DYY</t>
    <phoneticPr fontId="6" type="noConversion"/>
  </si>
  <si>
    <t>HJX</t>
    <phoneticPr fontId="6" type="noConversion"/>
  </si>
  <si>
    <t>ZJC</t>
    <phoneticPr fontId="6" type="noConversion"/>
  </si>
  <si>
    <t>SHF</t>
    <phoneticPr fontId="6" type="noConversion"/>
  </si>
  <si>
    <t>WLQ</t>
    <phoneticPr fontId="6" type="noConversion"/>
  </si>
  <si>
    <t>LXQ</t>
    <phoneticPr fontId="6" type="noConversion"/>
  </si>
  <si>
    <t>LDF</t>
    <phoneticPr fontId="6" type="noConversion"/>
  </si>
  <si>
    <t>ZQX</t>
    <phoneticPr fontId="6" type="noConversion"/>
  </si>
  <si>
    <t>WJL</t>
    <phoneticPr fontId="6" type="noConversion"/>
  </si>
  <si>
    <t>CFZ</t>
    <phoneticPr fontId="6" type="noConversion"/>
  </si>
  <si>
    <t>YXQ1</t>
    <phoneticPr fontId="6" type="noConversion"/>
  </si>
  <si>
    <t>ZXQ</t>
    <phoneticPr fontId="6" type="noConversion"/>
  </si>
  <si>
    <t>LHM</t>
    <phoneticPr fontId="6" type="noConversion"/>
  </si>
  <si>
    <t>LW</t>
    <phoneticPr fontId="6" type="noConversion"/>
  </si>
  <si>
    <t>ZHJ</t>
    <phoneticPr fontId="6" type="noConversion"/>
  </si>
  <si>
    <t>FXY</t>
    <phoneticPr fontId="6" type="noConversion"/>
  </si>
  <si>
    <t>XYF</t>
    <phoneticPr fontId="6" type="noConversion"/>
  </si>
  <si>
    <t>LYY</t>
    <phoneticPr fontId="6" type="noConversion"/>
  </si>
  <si>
    <t>LZJ</t>
    <phoneticPr fontId="6" type="noConversion"/>
  </si>
  <si>
    <t>YQY</t>
    <phoneticPr fontId="6" type="noConversion"/>
  </si>
  <si>
    <t>KXJ</t>
    <phoneticPr fontId="6" type="noConversion"/>
  </si>
  <si>
    <t>HMR</t>
    <phoneticPr fontId="6" type="noConversion"/>
  </si>
  <si>
    <t>HZM</t>
    <phoneticPr fontId="6" type="noConversion"/>
  </si>
  <si>
    <t>LCL</t>
    <phoneticPr fontId="6" type="noConversion"/>
  </si>
  <si>
    <t>WCY</t>
    <phoneticPr fontId="6" type="noConversion"/>
  </si>
  <si>
    <t>LXL</t>
    <phoneticPr fontId="6" type="noConversion"/>
  </si>
  <si>
    <t>WMQ</t>
    <phoneticPr fontId="6" type="noConversion"/>
  </si>
  <si>
    <t>LYL</t>
    <phoneticPr fontId="6" type="noConversion"/>
  </si>
  <si>
    <t>LAZ</t>
    <phoneticPr fontId="6" type="noConversion"/>
  </si>
  <si>
    <t>CYY</t>
    <phoneticPr fontId="6" type="noConversion"/>
  </si>
  <si>
    <t>ZMY</t>
    <phoneticPr fontId="6" type="noConversion"/>
  </si>
  <si>
    <t>LJY</t>
    <phoneticPr fontId="6" type="noConversion"/>
  </si>
  <si>
    <t>GQF</t>
    <phoneticPr fontId="6" type="noConversion"/>
  </si>
  <si>
    <t>LLH</t>
    <phoneticPr fontId="6" type="noConversion"/>
  </si>
  <si>
    <t>CXY</t>
    <phoneticPr fontId="6" type="noConversion"/>
  </si>
  <si>
    <t>HXH</t>
    <phoneticPr fontId="6" type="noConversion"/>
  </si>
  <si>
    <t>LCM</t>
    <phoneticPr fontId="6" type="noConversion"/>
  </si>
  <si>
    <t>YAQ</t>
    <phoneticPr fontId="6" type="noConversion"/>
  </si>
  <si>
    <t>HSQ</t>
    <phoneticPr fontId="6" type="noConversion"/>
  </si>
  <si>
    <t>ZJ</t>
    <phoneticPr fontId="6" type="noConversion"/>
  </si>
  <si>
    <t>LLB</t>
    <phoneticPr fontId="6" type="noConversion"/>
  </si>
  <si>
    <t>XMZ</t>
    <phoneticPr fontId="6" type="noConversion"/>
  </si>
  <si>
    <t>ZYQ</t>
    <phoneticPr fontId="6" type="noConversion"/>
  </si>
  <si>
    <t>PMX</t>
    <phoneticPr fontId="6" type="noConversion"/>
  </si>
  <si>
    <t>WJB</t>
    <phoneticPr fontId="6" type="noConversion"/>
  </si>
  <si>
    <t>LXY</t>
    <phoneticPr fontId="6" type="noConversion"/>
  </si>
  <si>
    <t>WXM</t>
    <phoneticPr fontId="6" type="noConversion"/>
  </si>
  <si>
    <t>CLQ</t>
    <phoneticPr fontId="6" type="noConversion"/>
  </si>
  <si>
    <t>CDN</t>
    <phoneticPr fontId="6" type="noConversion"/>
  </si>
  <si>
    <t>LYF</t>
    <phoneticPr fontId="6" type="noConversion"/>
  </si>
  <si>
    <t>WMY</t>
    <phoneticPr fontId="6" type="noConversion"/>
  </si>
  <si>
    <t>SXZ</t>
    <phoneticPr fontId="6" type="noConversion"/>
  </si>
  <si>
    <t>YSQ</t>
    <phoneticPr fontId="6" type="noConversion"/>
  </si>
  <si>
    <t>HFZ</t>
    <phoneticPr fontId="6" type="noConversion"/>
  </si>
  <si>
    <t>PXD</t>
    <phoneticPr fontId="6" type="noConversion"/>
  </si>
  <si>
    <t>YYZ</t>
    <phoneticPr fontId="6" type="noConversion"/>
  </si>
  <si>
    <t>LLJ</t>
    <phoneticPr fontId="6" type="noConversion"/>
  </si>
  <si>
    <t>HPY</t>
    <phoneticPr fontId="6" type="noConversion"/>
  </si>
  <si>
    <t>LMZ</t>
    <phoneticPr fontId="6" type="noConversion"/>
  </si>
  <si>
    <t>CBZ</t>
    <phoneticPr fontId="6" type="noConversion"/>
  </si>
  <si>
    <t>YGB</t>
    <phoneticPr fontId="6" type="noConversion"/>
  </si>
  <si>
    <t>XAW</t>
    <phoneticPr fontId="6" type="noConversion"/>
  </si>
  <si>
    <t>CYM</t>
    <phoneticPr fontId="6" type="noConversion"/>
  </si>
  <si>
    <t>LMS</t>
    <phoneticPr fontId="6" type="noConversion"/>
  </si>
  <si>
    <t>ZSH</t>
    <phoneticPr fontId="6" type="noConversion"/>
  </si>
  <si>
    <t>CYL</t>
    <phoneticPr fontId="6" type="noConversion"/>
  </si>
  <si>
    <t>ZQ</t>
    <phoneticPr fontId="6" type="noConversion"/>
  </si>
  <si>
    <t>WRJ</t>
    <phoneticPr fontId="6" type="noConversion"/>
  </si>
  <si>
    <t>ZJM</t>
    <phoneticPr fontId="6" type="noConversion"/>
  </si>
  <si>
    <t>HSM</t>
    <phoneticPr fontId="6" type="noConversion"/>
  </si>
  <si>
    <t>CMY</t>
    <phoneticPr fontId="6" type="noConversion"/>
  </si>
  <si>
    <t>CH</t>
    <phoneticPr fontId="6" type="noConversion"/>
  </si>
  <si>
    <t>LSL</t>
    <phoneticPr fontId="6" type="noConversion"/>
  </si>
  <si>
    <t>LHL</t>
    <phoneticPr fontId="6" type="noConversion"/>
  </si>
  <si>
    <t>CGF</t>
    <phoneticPr fontId="6" type="noConversion"/>
  </si>
  <si>
    <t>LYM</t>
    <phoneticPr fontId="6" type="noConversion"/>
  </si>
  <si>
    <t>FZL</t>
    <phoneticPr fontId="6" type="noConversion"/>
  </si>
  <si>
    <t>YMR</t>
    <phoneticPr fontId="6" type="noConversion"/>
  </si>
  <si>
    <t>GXF</t>
    <phoneticPr fontId="6" type="noConversion"/>
  </si>
  <si>
    <t>LYZ</t>
    <phoneticPr fontId="6" type="noConversion"/>
  </si>
  <si>
    <t>ZXY</t>
    <phoneticPr fontId="6" type="noConversion"/>
  </si>
  <si>
    <t>LXN</t>
    <phoneticPr fontId="6" type="noConversion"/>
  </si>
  <si>
    <t>YZH</t>
    <phoneticPr fontId="6" type="noConversion"/>
  </si>
  <si>
    <t>WLL</t>
    <phoneticPr fontId="6" type="noConversion"/>
  </si>
  <si>
    <t>WHQ</t>
    <phoneticPr fontId="6" type="noConversion"/>
  </si>
  <si>
    <t>JRX</t>
    <phoneticPr fontId="6" type="noConversion"/>
  </si>
  <si>
    <t>YXY</t>
    <phoneticPr fontId="6" type="noConversion"/>
  </si>
  <si>
    <t>KYZ</t>
    <phoneticPr fontId="6" type="noConversion"/>
  </si>
  <si>
    <t>PQY</t>
    <phoneticPr fontId="6" type="noConversion"/>
  </si>
  <si>
    <t>WJX</t>
    <phoneticPr fontId="6" type="noConversion"/>
  </si>
  <si>
    <t>LYJ</t>
    <phoneticPr fontId="6" type="noConversion"/>
  </si>
  <si>
    <t>OXQ</t>
    <phoneticPr fontId="6" type="noConversion"/>
  </si>
  <si>
    <t>CXM</t>
    <phoneticPr fontId="6" type="noConversion"/>
  </si>
  <si>
    <t>SXD</t>
    <phoneticPr fontId="6" type="noConversion"/>
  </si>
  <si>
    <t>GJX</t>
    <phoneticPr fontId="6" type="noConversion"/>
  </si>
  <si>
    <t>LSY</t>
    <phoneticPr fontId="6" type="noConversion"/>
  </si>
  <si>
    <t>XKR</t>
    <phoneticPr fontId="6" type="noConversion"/>
  </si>
  <si>
    <t>LLD</t>
    <phoneticPr fontId="6" type="noConversion"/>
  </si>
  <si>
    <t>CML</t>
    <phoneticPr fontId="6" type="noConversion"/>
  </si>
  <si>
    <t>FML</t>
    <phoneticPr fontId="6" type="noConversion"/>
  </si>
  <si>
    <t>YJP</t>
    <phoneticPr fontId="6" type="noConversion"/>
  </si>
  <si>
    <t>WSW</t>
    <phoneticPr fontId="6" type="noConversion"/>
  </si>
  <si>
    <t>LYC</t>
    <phoneticPr fontId="6" type="noConversion"/>
  </si>
  <si>
    <t>CSX</t>
    <phoneticPr fontId="6" type="noConversion"/>
  </si>
  <si>
    <t>YXQ2</t>
    <phoneticPr fontId="6" type="noConversion"/>
  </si>
  <si>
    <t>LJJ1</t>
    <phoneticPr fontId="6" type="noConversion"/>
  </si>
  <si>
    <t>LJJ2</t>
    <phoneticPr fontId="6" type="noConversion"/>
  </si>
  <si>
    <t>YYY1</t>
    <phoneticPr fontId="6" type="noConversion"/>
  </si>
  <si>
    <t>YYY2</t>
    <phoneticPr fontId="6" type="noConversion"/>
  </si>
  <si>
    <t>LLP1</t>
    <phoneticPr fontId="6" type="noConversion"/>
  </si>
  <si>
    <t>LLP2</t>
    <phoneticPr fontId="6" type="noConversion"/>
  </si>
  <si>
    <t>LQ1</t>
    <phoneticPr fontId="6" type="noConversion"/>
  </si>
  <si>
    <t>LQ2</t>
    <phoneticPr fontId="6" type="noConversion"/>
  </si>
  <si>
    <t>LY1</t>
    <phoneticPr fontId="6" type="noConversion"/>
  </si>
  <si>
    <t>LY2</t>
    <phoneticPr fontId="6" type="noConversion"/>
  </si>
  <si>
    <t>LY3</t>
    <phoneticPr fontId="6" type="noConversion"/>
  </si>
  <si>
    <t>LY4</t>
    <phoneticPr fontId="6" type="noConversion"/>
  </si>
  <si>
    <t>LMF1</t>
    <phoneticPr fontId="6" type="noConversion"/>
  </si>
  <si>
    <t>LMF2</t>
    <phoneticPr fontId="6" type="noConversion"/>
  </si>
  <si>
    <t>LMH1</t>
    <phoneticPr fontId="6" type="noConversion"/>
  </si>
  <si>
    <t>LMH2</t>
    <phoneticPr fontId="6" type="noConversion"/>
  </si>
  <si>
    <t>Patient name</t>
    <phoneticPr fontId="6" type="noConversion"/>
  </si>
  <si>
    <t>Treatment Line</t>
    <phoneticPr fontId="6" type="noConversion"/>
  </si>
  <si>
    <t>ORR</t>
    <phoneticPr fontId="6" type="noConversion"/>
  </si>
  <si>
    <t>ECOG PS</t>
    <phoneticPr fontId="6" type="noConversion"/>
  </si>
  <si>
    <t>Surgery on primary tumor</t>
    <phoneticPr fontId="6" type="noConversion"/>
  </si>
  <si>
    <t>Menopausal status at diagnosis</t>
    <phoneticPr fontId="6" type="noConversion"/>
  </si>
  <si>
    <t>TNBC at the initial onset</t>
  </si>
  <si>
    <t>Ki67, %</t>
    <phoneticPr fontId="6" type="noConversion"/>
  </si>
  <si>
    <t>Metastasis</t>
    <phoneticPr fontId="6" type="noConversion"/>
  </si>
  <si>
    <t>Visceral metastasis</t>
  </si>
  <si>
    <t>Metastatic sites &gt; 3</t>
  </si>
  <si>
    <t>Lvier</t>
    <phoneticPr fontId="6" type="noConversion"/>
  </si>
  <si>
    <t>Adrenal glands</t>
    <phoneticPr fontId="6" type="noConversion"/>
  </si>
  <si>
    <t>Chest wall</t>
    <phoneticPr fontId="6" type="noConversion"/>
  </si>
  <si>
    <t>Perioperative-Paclitaxel</t>
    <phoneticPr fontId="6" type="noConversion"/>
  </si>
  <si>
    <t>Perioperative-Docetaxel</t>
    <phoneticPr fontId="6" type="noConversion"/>
  </si>
  <si>
    <t>Perioperative-Platinum</t>
    <phoneticPr fontId="6" type="noConversion"/>
  </si>
  <si>
    <t>Perioperative-Capecitabine</t>
    <phoneticPr fontId="6" type="noConversion"/>
  </si>
  <si>
    <t>PEribulinpheralneuropath</t>
  </si>
  <si>
    <t>Eribulin+Gem</t>
  </si>
  <si>
    <t>Eribulin+PD1+Gem</t>
  </si>
  <si>
    <t>Eribulin+Apa</t>
  </si>
  <si>
    <t>Eribulin+Cap</t>
  </si>
  <si>
    <t>Eribulin+Apa+PD1+Gem</t>
  </si>
  <si>
    <t>Eribulin+Apa+Cap</t>
  </si>
  <si>
    <t>Eribulin+Apa+PD1</t>
  </si>
  <si>
    <t>Eribulin+PD1</t>
  </si>
  <si>
    <t>Efficacy</t>
    <phoneticPr fontId="6" type="noConversion"/>
  </si>
  <si>
    <t>Safety</t>
    <phoneticPr fontId="6" type="noConversion"/>
  </si>
  <si>
    <t>Baseline demographic and clinical characteristics</t>
    <phoneticPr fontId="6" type="noConversion"/>
  </si>
  <si>
    <t>Basic Info.</t>
    <phoneticPr fontId="6" type="noConversion"/>
  </si>
  <si>
    <t>Apa, apatinib; Cap, capecitabine; DTX, docetaxel; Gem, gemcitabine; PD1, anti-PD-1/L1 antibody</t>
    <phoneticPr fontId="6" type="noConversion"/>
  </si>
  <si>
    <t>EO-afterPSM</t>
    <phoneticPr fontId="6" type="noConversion"/>
  </si>
  <si>
    <t>EA-afterPSM</t>
    <phoneticPr fontId="6" type="noConversion"/>
  </si>
  <si>
    <t>EP-afterPSM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b/>
      <sz val="9"/>
      <color theme="1"/>
      <name val="微软雅黑"/>
      <family val="2"/>
      <charset val="134"/>
    </font>
    <font>
      <sz val="9"/>
      <color theme="1"/>
      <name val="微软雅黑"/>
      <family val="2"/>
      <charset val="134"/>
    </font>
    <font>
      <sz val="9"/>
      <name val="微软雅黑"/>
      <family val="2"/>
      <charset val="134"/>
    </font>
    <font>
      <sz val="9"/>
      <color rgb="FFFF0000"/>
      <name val="微软雅黑"/>
      <family val="2"/>
      <charset val="134"/>
    </font>
    <font>
      <b/>
      <sz val="9"/>
      <name val="微软雅黑"/>
      <family val="2"/>
      <charset val="134"/>
    </font>
    <font>
      <sz val="9"/>
      <name val="等线"/>
      <family val="3"/>
      <charset val="134"/>
      <scheme val="minor"/>
    </font>
    <font>
      <sz val="9"/>
      <name val="微软雅黑"/>
      <family val="2"/>
      <charset val="134"/>
    </font>
    <font>
      <b/>
      <sz val="12"/>
      <color theme="1"/>
      <name val="等线"/>
      <family val="3"/>
      <charset val="134"/>
      <scheme val="minor"/>
    </font>
    <font>
      <b/>
      <sz val="12"/>
      <name val="微软雅黑"/>
      <family val="2"/>
      <charset val="134"/>
    </font>
    <font>
      <b/>
      <sz val="12"/>
      <color rgb="FFFF0000"/>
      <name val="微软雅黑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top" wrapText="1"/>
    </xf>
    <xf numFmtId="0" fontId="5" fillId="3" borderId="1" xfId="0" applyFont="1" applyFill="1" applyBorder="1" applyAlignment="1">
      <alignment horizontal="left" vertical="top" wrapText="1"/>
    </xf>
    <xf numFmtId="0" fontId="3" fillId="0" borderId="1" xfId="0" quotePrefix="1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top" wrapText="1"/>
    </xf>
    <xf numFmtId="0" fontId="5" fillId="5" borderId="1" xfId="0" applyFont="1" applyFill="1" applyBorder="1" applyAlignment="1">
      <alignment horizontal="left" vertical="top" wrapText="1"/>
    </xf>
    <xf numFmtId="0" fontId="5" fillId="4" borderId="1" xfId="0" applyFont="1" applyFill="1" applyBorder="1" applyAlignment="1">
      <alignment horizontal="left" vertical="top" wrapText="1"/>
    </xf>
    <xf numFmtId="0" fontId="9" fillId="2" borderId="0" xfId="0" applyFont="1" applyFill="1" applyAlignment="1">
      <alignment horizontal="left" vertical="top"/>
    </xf>
    <xf numFmtId="0" fontId="9" fillId="4" borderId="0" xfId="0" applyFont="1" applyFill="1" applyAlignment="1">
      <alignment horizontal="left" vertical="top"/>
    </xf>
    <xf numFmtId="0" fontId="10" fillId="4" borderId="0" xfId="0" applyFont="1" applyFill="1" applyAlignment="1">
      <alignment horizontal="left" vertical="top"/>
    </xf>
    <xf numFmtId="0" fontId="9" fillId="3" borderId="0" xfId="0" applyFont="1" applyFill="1" applyAlignment="1">
      <alignment horizontal="left" vertical="top"/>
    </xf>
    <xf numFmtId="0" fontId="9" fillId="5" borderId="0" xfId="0" applyFont="1" applyFill="1" applyAlignment="1">
      <alignment horizontal="left" vertical="top"/>
    </xf>
    <xf numFmtId="0" fontId="10" fillId="5" borderId="0" xfId="0" applyFont="1" applyFill="1" applyAlignment="1">
      <alignment horizontal="left" vertical="top"/>
    </xf>
    <xf numFmtId="0" fontId="9" fillId="0" borderId="0" xfId="0" applyFont="1" applyAlignment="1">
      <alignment horizontal="left" vertical="top"/>
    </xf>
    <xf numFmtId="0" fontId="8" fillId="0" borderId="0" xfId="0" applyFont="1" applyAlignment="1">
      <alignment vertical="top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AAE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3ABB1-D8DD-46F1-AF07-8AF3135EB1CE}">
  <dimension ref="A1:AR163"/>
  <sheetViews>
    <sheetView showGridLines="0" tabSelected="1" workbookViewId="0">
      <selection activeCell="AO13" sqref="AO13"/>
    </sheetView>
  </sheetViews>
  <sheetFormatPr defaultColWidth="9" defaultRowHeight="14" x14ac:dyDescent="0.3"/>
  <cols>
    <col min="1" max="2" width="8.6640625" style="3" customWidth="1"/>
    <col min="3" max="3" width="13.75" style="2" customWidth="1"/>
    <col min="4" max="6" width="4.6640625" style="2" customWidth="1"/>
    <col min="7" max="7" width="6.83203125" style="2" customWidth="1"/>
    <col min="8" max="8" width="4.58203125" style="2" bestFit="1" customWidth="1"/>
    <col min="9" max="9" width="3.9140625" style="2" bestFit="1" customWidth="1"/>
    <col min="10" max="10" width="3.9140625" style="2" customWidth="1"/>
    <col min="11" max="11" width="3.9140625" style="2" bestFit="1" customWidth="1"/>
    <col min="12" max="12" width="4.33203125" style="2" customWidth="1"/>
    <col min="13" max="22" width="8.5" style="3" customWidth="1"/>
    <col min="23" max="23" width="5.33203125" style="3" customWidth="1"/>
    <col min="24" max="24" width="5.83203125" style="3" customWidth="1"/>
    <col min="25" max="25" width="14.5" style="3" customWidth="1"/>
    <col min="26" max="26" width="9.75" style="3" customWidth="1"/>
    <col min="27" max="27" width="11.33203125" style="3" customWidth="1"/>
    <col min="28" max="28" width="4.83203125" style="3" customWidth="1"/>
    <col min="29" max="29" width="6" style="3" customWidth="1"/>
    <col min="30" max="30" width="9" style="2"/>
    <col min="31" max="31" width="9.08203125" style="3" customWidth="1"/>
    <col min="32" max="38" width="4.6640625" style="3" customWidth="1"/>
    <col min="39" max="39" width="12.25" style="3" customWidth="1"/>
    <col min="40" max="40" width="11.58203125" style="3" customWidth="1"/>
    <col min="41" max="41" width="12.4140625" style="3" customWidth="1"/>
    <col min="42" max="42" width="12.08203125" style="3" customWidth="1"/>
    <col min="45" max="67" width="9" style="3"/>
    <col min="68" max="68" width="9.08203125" style="3" customWidth="1"/>
    <col min="69" max="69" width="9" style="3"/>
    <col min="70" max="70" width="15.5" style="3" customWidth="1"/>
    <col min="71" max="73" width="9" style="3"/>
    <col min="74" max="74" width="9.08203125" style="3" customWidth="1"/>
    <col min="75" max="76" width="9" style="3"/>
    <col min="77" max="77" width="9.08203125" style="3" customWidth="1"/>
    <col min="78" max="81" width="9" style="3"/>
    <col min="82" max="82" width="9.08203125" style="3" customWidth="1"/>
    <col min="83" max="84" width="9" style="3"/>
    <col min="85" max="85" width="9.08203125" style="3" customWidth="1"/>
    <col min="86" max="86" width="9" style="3"/>
    <col min="87" max="87" width="9.4140625" style="3" customWidth="1"/>
    <col min="88" max="89" width="9" style="3"/>
    <col min="90" max="90" width="12.08203125" style="3" customWidth="1"/>
    <col min="91" max="98" width="9" style="3"/>
    <col min="99" max="99" width="9.08203125" style="3" customWidth="1"/>
    <col min="100" max="101" width="9" style="3"/>
    <col min="102" max="102" width="10.6640625" style="3" customWidth="1"/>
    <col min="103" max="115" width="9" style="3"/>
    <col min="116" max="116" width="9.08203125" style="3" customWidth="1"/>
    <col min="117" max="126" width="9" style="3"/>
    <col min="127" max="127" width="9.08203125" style="3" customWidth="1"/>
    <col min="128" max="139" width="9" style="3"/>
    <col min="140" max="140" width="9.08203125" style="3" customWidth="1"/>
    <col min="141" max="152" width="9" style="3"/>
    <col min="153" max="153" width="9.08203125" style="3" customWidth="1"/>
    <col min="154" max="165" width="9" style="3"/>
    <col min="166" max="166" width="9.08203125" style="3" customWidth="1"/>
    <col min="167" max="179" width="9" style="3"/>
    <col min="180" max="180" width="9.08203125" style="3" customWidth="1"/>
    <col min="181" max="323" width="9" style="3"/>
    <col min="324" max="324" width="9.08203125" style="3" customWidth="1"/>
    <col min="325" max="325" width="9" style="3"/>
    <col min="326" max="326" width="15.5" style="3" customWidth="1"/>
    <col min="327" max="329" width="9" style="3"/>
    <col min="330" max="330" width="9.08203125" style="3" customWidth="1"/>
    <col min="331" max="332" width="9" style="3"/>
    <col min="333" max="333" width="9.08203125" style="3" customWidth="1"/>
    <col min="334" max="337" width="9" style="3"/>
    <col min="338" max="338" width="9.08203125" style="3" customWidth="1"/>
    <col min="339" max="340" width="9" style="3"/>
    <col min="341" max="341" width="9.08203125" style="3" customWidth="1"/>
    <col min="342" max="342" width="9" style="3"/>
    <col min="343" max="343" width="9.4140625" style="3" customWidth="1"/>
    <col min="344" max="345" width="9" style="3"/>
    <col min="346" max="346" width="12.08203125" style="3" customWidth="1"/>
    <col min="347" max="354" width="9" style="3"/>
    <col min="355" max="355" width="9.08203125" style="3" customWidth="1"/>
    <col min="356" max="357" width="9" style="3"/>
    <col min="358" max="358" width="10.6640625" style="3" customWidth="1"/>
    <col min="359" max="371" width="9" style="3"/>
    <col min="372" max="372" width="9.08203125" style="3" customWidth="1"/>
    <col min="373" max="382" width="9" style="3"/>
    <col min="383" max="383" width="9.08203125" style="3" customWidth="1"/>
    <col min="384" max="395" width="9" style="3"/>
    <col min="396" max="396" width="9.08203125" style="3" customWidth="1"/>
    <col min="397" max="408" width="9" style="3"/>
    <col min="409" max="409" width="9.08203125" style="3" customWidth="1"/>
    <col min="410" max="421" width="9" style="3"/>
    <col min="422" max="422" width="9.08203125" style="3" customWidth="1"/>
    <col min="423" max="435" width="9" style="3"/>
    <col min="436" max="436" width="9.08203125" style="3" customWidth="1"/>
    <col min="437" max="579" width="9" style="3"/>
    <col min="580" max="580" width="9.08203125" style="3" customWidth="1"/>
    <col min="581" max="581" width="9" style="3"/>
    <col min="582" max="582" width="15.5" style="3" customWidth="1"/>
    <col min="583" max="585" width="9" style="3"/>
    <col min="586" max="586" width="9.08203125" style="3" customWidth="1"/>
    <col min="587" max="588" width="9" style="3"/>
    <col min="589" max="589" width="9.08203125" style="3" customWidth="1"/>
    <col min="590" max="593" width="9" style="3"/>
    <col min="594" max="594" width="9.08203125" style="3" customWidth="1"/>
    <col min="595" max="596" width="9" style="3"/>
    <col min="597" max="597" width="9.08203125" style="3" customWidth="1"/>
    <col min="598" max="598" width="9" style="3"/>
    <col min="599" max="599" width="9.4140625" style="3" customWidth="1"/>
    <col min="600" max="601" width="9" style="3"/>
    <col min="602" max="602" width="12.08203125" style="3" customWidth="1"/>
    <col min="603" max="610" width="9" style="3"/>
    <col min="611" max="611" width="9.08203125" style="3" customWidth="1"/>
    <col min="612" max="613" width="9" style="3"/>
    <col min="614" max="614" width="10.6640625" style="3" customWidth="1"/>
    <col min="615" max="627" width="9" style="3"/>
    <col min="628" max="628" width="9.08203125" style="3" customWidth="1"/>
    <col min="629" max="638" width="9" style="3"/>
    <col min="639" max="639" width="9.08203125" style="3" customWidth="1"/>
    <col min="640" max="651" width="9" style="3"/>
    <col min="652" max="652" width="9.08203125" style="3" customWidth="1"/>
    <col min="653" max="664" width="9" style="3"/>
    <col min="665" max="665" width="9.08203125" style="3" customWidth="1"/>
    <col min="666" max="677" width="9" style="3"/>
    <col min="678" max="678" width="9.08203125" style="3" customWidth="1"/>
    <col min="679" max="691" width="9" style="3"/>
    <col min="692" max="692" width="9.08203125" style="3" customWidth="1"/>
    <col min="693" max="835" width="9" style="3"/>
    <col min="836" max="836" width="9.08203125" style="3" customWidth="1"/>
    <col min="837" max="837" width="9" style="3"/>
    <col min="838" max="838" width="15.5" style="3" customWidth="1"/>
    <col min="839" max="841" width="9" style="3"/>
    <col min="842" max="842" width="9.08203125" style="3" customWidth="1"/>
    <col min="843" max="844" width="9" style="3"/>
    <col min="845" max="845" width="9.08203125" style="3" customWidth="1"/>
    <col min="846" max="849" width="9" style="3"/>
    <col min="850" max="850" width="9.08203125" style="3" customWidth="1"/>
    <col min="851" max="852" width="9" style="3"/>
    <col min="853" max="853" width="9.08203125" style="3" customWidth="1"/>
    <col min="854" max="854" width="9" style="3"/>
    <col min="855" max="855" width="9.4140625" style="3" customWidth="1"/>
    <col min="856" max="857" width="9" style="3"/>
    <col min="858" max="858" width="12.08203125" style="3" customWidth="1"/>
    <col min="859" max="866" width="9" style="3"/>
    <col min="867" max="867" width="9.08203125" style="3" customWidth="1"/>
    <col min="868" max="869" width="9" style="3"/>
    <col min="870" max="870" width="10.6640625" style="3" customWidth="1"/>
    <col min="871" max="883" width="9" style="3"/>
    <col min="884" max="884" width="9.08203125" style="3" customWidth="1"/>
    <col min="885" max="894" width="9" style="3"/>
    <col min="895" max="895" width="9.08203125" style="3" customWidth="1"/>
    <col min="896" max="907" width="9" style="3"/>
    <col min="908" max="908" width="9.08203125" style="3" customWidth="1"/>
    <col min="909" max="920" width="9" style="3"/>
    <col min="921" max="921" width="9.08203125" style="3" customWidth="1"/>
    <col min="922" max="933" width="9" style="3"/>
    <col min="934" max="934" width="9.08203125" style="3" customWidth="1"/>
    <col min="935" max="947" width="9" style="3"/>
    <col min="948" max="948" width="9.08203125" style="3" customWidth="1"/>
    <col min="949" max="1091" width="9" style="3"/>
    <col min="1092" max="1092" width="9.08203125" style="3" customWidth="1"/>
    <col min="1093" max="1093" width="9" style="3"/>
    <col min="1094" max="1094" width="15.5" style="3" customWidth="1"/>
    <col min="1095" max="1097" width="9" style="3"/>
    <col min="1098" max="1098" width="9.08203125" style="3" customWidth="1"/>
    <col min="1099" max="1100" width="9" style="3"/>
    <col min="1101" max="1101" width="9.08203125" style="3" customWidth="1"/>
    <col min="1102" max="1105" width="9" style="3"/>
    <col min="1106" max="1106" width="9.08203125" style="3" customWidth="1"/>
    <col min="1107" max="1108" width="9" style="3"/>
    <col min="1109" max="1109" width="9.08203125" style="3" customWidth="1"/>
    <col min="1110" max="1110" width="9" style="3"/>
    <col min="1111" max="1111" width="9.4140625" style="3" customWidth="1"/>
    <col min="1112" max="1113" width="9" style="3"/>
    <col min="1114" max="1114" width="12.08203125" style="3" customWidth="1"/>
    <col min="1115" max="1122" width="9" style="3"/>
    <col min="1123" max="1123" width="9.08203125" style="3" customWidth="1"/>
    <col min="1124" max="1125" width="9" style="3"/>
    <col min="1126" max="1126" width="10.6640625" style="3" customWidth="1"/>
    <col min="1127" max="1139" width="9" style="3"/>
    <col min="1140" max="1140" width="9.08203125" style="3" customWidth="1"/>
    <col min="1141" max="1150" width="9" style="3"/>
    <col min="1151" max="1151" width="9.08203125" style="3" customWidth="1"/>
    <col min="1152" max="1163" width="9" style="3"/>
    <col min="1164" max="1164" width="9.08203125" style="3" customWidth="1"/>
    <col min="1165" max="1176" width="9" style="3"/>
    <col min="1177" max="1177" width="9.08203125" style="3" customWidth="1"/>
    <col min="1178" max="1189" width="9" style="3"/>
    <col min="1190" max="1190" width="9.08203125" style="3" customWidth="1"/>
    <col min="1191" max="1203" width="9" style="3"/>
    <col min="1204" max="1204" width="9.08203125" style="3" customWidth="1"/>
    <col min="1205" max="1347" width="9" style="3"/>
    <col min="1348" max="1348" width="9.08203125" style="3" customWidth="1"/>
    <col min="1349" max="1349" width="9" style="3"/>
    <col min="1350" max="1350" width="15.5" style="3" customWidth="1"/>
    <col min="1351" max="1353" width="9" style="3"/>
    <col min="1354" max="1354" width="9.08203125" style="3" customWidth="1"/>
    <col min="1355" max="1356" width="9" style="3"/>
    <col min="1357" max="1357" width="9.08203125" style="3" customWidth="1"/>
    <col min="1358" max="1361" width="9" style="3"/>
    <col min="1362" max="1362" width="9.08203125" style="3" customWidth="1"/>
    <col min="1363" max="1364" width="9" style="3"/>
    <col min="1365" max="1365" width="9.08203125" style="3" customWidth="1"/>
    <col min="1366" max="1366" width="9" style="3"/>
    <col min="1367" max="1367" width="9.4140625" style="3" customWidth="1"/>
    <col min="1368" max="1369" width="9" style="3"/>
    <col min="1370" max="1370" width="12.08203125" style="3" customWidth="1"/>
    <col min="1371" max="1378" width="9" style="3"/>
    <col min="1379" max="1379" width="9.08203125" style="3" customWidth="1"/>
    <col min="1380" max="1381" width="9" style="3"/>
    <col min="1382" max="1382" width="10.6640625" style="3" customWidth="1"/>
    <col min="1383" max="1395" width="9" style="3"/>
    <col min="1396" max="1396" width="9.08203125" style="3" customWidth="1"/>
    <col min="1397" max="1406" width="9" style="3"/>
    <col min="1407" max="1407" width="9.08203125" style="3" customWidth="1"/>
    <col min="1408" max="1419" width="9" style="3"/>
    <col min="1420" max="1420" width="9.08203125" style="3" customWidth="1"/>
    <col min="1421" max="1432" width="9" style="3"/>
    <col min="1433" max="1433" width="9.08203125" style="3" customWidth="1"/>
    <col min="1434" max="1445" width="9" style="3"/>
    <col min="1446" max="1446" width="9.08203125" style="3" customWidth="1"/>
    <col min="1447" max="1459" width="9" style="3"/>
    <col min="1460" max="1460" width="9.08203125" style="3" customWidth="1"/>
    <col min="1461" max="1603" width="9" style="3"/>
    <col min="1604" max="1604" width="9.08203125" style="3" customWidth="1"/>
    <col min="1605" max="1605" width="9" style="3"/>
    <col min="1606" max="1606" width="15.5" style="3" customWidth="1"/>
    <col min="1607" max="1609" width="9" style="3"/>
    <col min="1610" max="1610" width="9.08203125" style="3" customWidth="1"/>
    <col min="1611" max="1612" width="9" style="3"/>
    <col min="1613" max="1613" width="9.08203125" style="3" customWidth="1"/>
    <col min="1614" max="1617" width="9" style="3"/>
    <col min="1618" max="1618" width="9.08203125" style="3" customWidth="1"/>
    <col min="1619" max="1620" width="9" style="3"/>
    <col min="1621" max="1621" width="9.08203125" style="3" customWidth="1"/>
    <col min="1622" max="1622" width="9" style="3"/>
    <col min="1623" max="1623" width="9.4140625" style="3" customWidth="1"/>
    <col min="1624" max="1625" width="9" style="3"/>
    <col min="1626" max="1626" width="12.08203125" style="3" customWidth="1"/>
    <col min="1627" max="1634" width="9" style="3"/>
    <col min="1635" max="1635" width="9.08203125" style="3" customWidth="1"/>
    <col min="1636" max="1637" width="9" style="3"/>
    <col min="1638" max="1638" width="10.6640625" style="3" customWidth="1"/>
    <col min="1639" max="1651" width="9" style="3"/>
    <col min="1652" max="1652" width="9.08203125" style="3" customWidth="1"/>
    <col min="1653" max="1662" width="9" style="3"/>
    <col min="1663" max="1663" width="9.08203125" style="3" customWidth="1"/>
    <col min="1664" max="1675" width="9" style="3"/>
    <col min="1676" max="1676" width="9.08203125" style="3" customWidth="1"/>
    <col min="1677" max="1688" width="9" style="3"/>
    <col min="1689" max="1689" width="9.08203125" style="3" customWidth="1"/>
    <col min="1690" max="1701" width="9" style="3"/>
    <col min="1702" max="1702" width="9.08203125" style="3" customWidth="1"/>
    <col min="1703" max="1715" width="9" style="3"/>
    <col min="1716" max="1716" width="9.08203125" style="3" customWidth="1"/>
    <col min="1717" max="1859" width="9" style="3"/>
    <col min="1860" max="1860" width="9.08203125" style="3" customWidth="1"/>
    <col min="1861" max="1861" width="9" style="3"/>
    <col min="1862" max="1862" width="15.5" style="3" customWidth="1"/>
    <col min="1863" max="1865" width="9" style="3"/>
    <col min="1866" max="1866" width="9.08203125" style="3" customWidth="1"/>
    <col min="1867" max="1868" width="9" style="3"/>
    <col min="1869" max="1869" width="9.08203125" style="3" customWidth="1"/>
    <col min="1870" max="1873" width="9" style="3"/>
    <col min="1874" max="1874" width="9.08203125" style="3" customWidth="1"/>
    <col min="1875" max="1876" width="9" style="3"/>
    <col min="1877" max="1877" width="9.08203125" style="3" customWidth="1"/>
    <col min="1878" max="1878" width="9" style="3"/>
    <col min="1879" max="1879" width="9.4140625" style="3" customWidth="1"/>
    <col min="1880" max="1881" width="9" style="3"/>
    <col min="1882" max="1882" width="12.08203125" style="3" customWidth="1"/>
    <col min="1883" max="1890" width="9" style="3"/>
    <col min="1891" max="1891" width="9.08203125" style="3" customWidth="1"/>
    <col min="1892" max="1893" width="9" style="3"/>
    <col min="1894" max="1894" width="10.6640625" style="3" customWidth="1"/>
    <col min="1895" max="1907" width="9" style="3"/>
    <col min="1908" max="1908" width="9.08203125" style="3" customWidth="1"/>
    <col min="1909" max="1918" width="9" style="3"/>
    <col min="1919" max="1919" width="9.08203125" style="3" customWidth="1"/>
    <col min="1920" max="1931" width="9" style="3"/>
    <col min="1932" max="1932" width="9.08203125" style="3" customWidth="1"/>
    <col min="1933" max="1944" width="9" style="3"/>
    <col min="1945" max="1945" width="9.08203125" style="3" customWidth="1"/>
    <col min="1946" max="1957" width="9" style="3"/>
    <col min="1958" max="1958" width="9.08203125" style="3" customWidth="1"/>
    <col min="1959" max="1971" width="9" style="3"/>
    <col min="1972" max="1972" width="9.08203125" style="3" customWidth="1"/>
    <col min="1973" max="2115" width="9" style="3"/>
    <col min="2116" max="2116" width="9.08203125" style="3" customWidth="1"/>
    <col min="2117" max="2117" width="9" style="3"/>
    <col min="2118" max="2118" width="15.5" style="3" customWidth="1"/>
    <col min="2119" max="2121" width="9" style="3"/>
    <col min="2122" max="2122" width="9.08203125" style="3" customWidth="1"/>
    <col min="2123" max="2124" width="9" style="3"/>
    <col min="2125" max="2125" width="9.08203125" style="3" customWidth="1"/>
    <col min="2126" max="2129" width="9" style="3"/>
    <col min="2130" max="2130" width="9.08203125" style="3" customWidth="1"/>
    <col min="2131" max="2132" width="9" style="3"/>
    <col min="2133" max="2133" width="9.08203125" style="3" customWidth="1"/>
    <col min="2134" max="2134" width="9" style="3"/>
    <col min="2135" max="2135" width="9.4140625" style="3" customWidth="1"/>
    <col min="2136" max="2137" width="9" style="3"/>
    <col min="2138" max="2138" width="12.08203125" style="3" customWidth="1"/>
    <col min="2139" max="2146" width="9" style="3"/>
    <col min="2147" max="2147" width="9.08203125" style="3" customWidth="1"/>
    <col min="2148" max="2149" width="9" style="3"/>
    <col min="2150" max="2150" width="10.6640625" style="3" customWidth="1"/>
    <col min="2151" max="2163" width="9" style="3"/>
    <col min="2164" max="2164" width="9.08203125" style="3" customWidth="1"/>
    <col min="2165" max="2174" width="9" style="3"/>
    <col min="2175" max="2175" width="9.08203125" style="3" customWidth="1"/>
    <col min="2176" max="2187" width="9" style="3"/>
    <col min="2188" max="2188" width="9.08203125" style="3" customWidth="1"/>
    <col min="2189" max="2200" width="9" style="3"/>
    <col min="2201" max="2201" width="9.08203125" style="3" customWidth="1"/>
    <col min="2202" max="2213" width="9" style="3"/>
    <col min="2214" max="2214" width="9.08203125" style="3" customWidth="1"/>
    <col min="2215" max="2227" width="9" style="3"/>
    <col min="2228" max="2228" width="9.08203125" style="3" customWidth="1"/>
    <col min="2229" max="2371" width="9" style="3"/>
    <col min="2372" max="2372" width="9.08203125" style="3" customWidth="1"/>
    <col min="2373" max="2373" width="9" style="3"/>
    <col min="2374" max="2374" width="15.5" style="3" customWidth="1"/>
    <col min="2375" max="2377" width="9" style="3"/>
    <col min="2378" max="2378" width="9.08203125" style="3" customWidth="1"/>
    <col min="2379" max="2380" width="9" style="3"/>
    <col min="2381" max="2381" width="9.08203125" style="3" customWidth="1"/>
    <col min="2382" max="2385" width="9" style="3"/>
    <col min="2386" max="2386" width="9.08203125" style="3" customWidth="1"/>
    <col min="2387" max="2388" width="9" style="3"/>
    <col min="2389" max="2389" width="9.08203125" style="3" customWidth="1"/>
    <col min="2390" max="2390" width="9" style="3"/>
    <col min="2391" max="2391" width="9.4140625" style="3" customWidth="1"/>
    <col min="2392" max="2393" width="9" style="3"/>
    <col min="2394" max="2394" width="12.08203125" style="3" customWidth="1"/>
    <col min="2395" max="2402" width="9" style="3"/>
    <col min="2403" max="2403" width="9.08203125" style="3" customWidth="1"/>
    <col min="2404" max="2405" width="9" style="3"/>
    <col min="2406" max="2406" width="10.6640625" style="3" customWidth="1"/>
    <col min="2407" max="2419" width="9" style="3"/>
    <col min="2420" max="2420" width="9.08203125" style="3" customWidth="1"/>
    <col min="2421" max="2430" width="9" style="3"/>
    <col min="2431" max="2431" width="9.08203125" style="3" customWidth="1"/>
    <col min="2432" max="2443" width="9" style="3"/>
    <col min="2444" max="2444" width="9.08203125" style="3" customWidth="1"/>
    <col min="2445" max="2456" width="9" style="3"/>
    <col min="2457" max="2457" width="9.08203125" style="3" customWidth="1"/>
    <col min="2458" max="2469" width="9" style="3"/>
    <col min="2470" max="2470" width="9.08203125" style="3" customWidth="1"/>
    <col min="2471" max="2483" width="9" style="3"/>
    <col min="2484" max="2484" width="9.08203125" style="3" customWidth="1"/>
    <col min="2485" max="2627" width="9" style="3"/>
    <col min="2628" max="2628" width="9.08203125" style="3" customWidth="1"/>
    <col min="2629" max="2629" width="9" style="3"/>
    <col min="2630" max="2630" width="15.5" style="3" customWidth="1"/>
    <col min="2631" max="2633" width="9" style="3"/>
    <col min="2634" max="2634" width="9.08203125" style="3" customWidth="1"/>
    <col min="2635" max="2636" width="9" style="3"/>
    <col min="2637" max="2637" width="9.08203125" style="3" customWidth="1"/>
    <col min="2638" max="2641" width="9" style="3"/>
    <col min="2642" max="2642" width="9.08203125" style="3" customWidth="1"/>
    <col min="2643" max="2644" width="9" style="3"/>
    <col min="2645" max="2645" width="9.08203125" style="3" customWidth="1"/>
    <col min="2646" max="2646" width="9" style="3"/>
    <col min="2647" max="2647" width="9.4140625" style="3" customWidth="1"/>
    <col min="2648" max="2649" width="9" style="3"/>
    <col min="2650" max="2650" width="12.08203125" style="3" customWidth="1"/>
    <col min="2651" max="2658" width="9" style="3"/>
    <col min="2659" max="2659" width="9.08203125" style="3" customWidth="1"/>
    <col min="2660" max="2661" width="9" style="3"/>
    <col min="2662" max="2662" width="10.6640625" style="3" customWidth="1"/>
    <col min="2663" max="2675" width="9" style="3"/>
    <col min="2676" max="2676" width="9.08203125" style="3" customWidth="1"/>
    <col min="2677" max="2686" width="9" style="3"/>
    <col min="2687" max="2687" width="9.08203125" style="3" customWidth="1"/>
    <col min="2688" max="2699" width="9" style="3"/>
    <col min="2700" max="2700" width="9.08203125" style="3" customWidth="1"/>
    <col min="2701" max="2712" width="9" style="3"/>
    <col min="2713" max="2713" width="9.08203125" style="3" customWidth="1"/>
    <col min="2714" max="2725" width="9" style="3"/>
    <col min="2726" max="2726" width="9.08203125" style="3" customWidth="1"/>
    <col min="2727" max="2739" width="9" style="3"/>
    <col min="2740" max="2740" width="9.08203125" style="3" customWidth="1"/>
    <col min="2741" max="2883" width="9" style="3"/>
    <col min="2884" max="2884" width="9.08203125" style="3" customWidth="1"/>
    <col min="2885" max="2885" width="9" style="3"/>
    <col min="2886" max="2886" width="15.5" style="3" customWidth="1"/>
    <col min="2887" max="2889" width="9" style="3"/>
    <col min="2890" max="2890" width="9.08203125" style="3" customWidth="1"/>
    <col min="2891" max="2892" width="9" style="3"/>
    <col min="2893" max="2893" width="9.08203125" style="3" customWidth="1"/>
    <col min="2894" max="2897" width="9" style="3"/>
    <col min="2898" max="2898" width="9.08203125" style="3" customWidth="1"/>
    <col min="2899" max="2900" width="9" style="3"/>
    <col min="2901" max="2901" width="9.08203125" style="3" customWidth="1"/>
    <col min="2902" max="2902" width="9" style="3"/>
    <col min="2903" max="2903" width="9.4140625" style="3" customWidth="1"/>
    <col min="2904" max="2905" width="9" style="3"/>
    <col min="2906" max="2906" width="12.08203125" style="3" customWidth="1"/>
    <col min="2907" max="2914" width="9" style="3"/>
    <col min="2915" max="2915" width="9.08203125" style="3" customWidth="1"/>
    <col min="2916" max="2917" width="9" style="3"/>
    <col min="2918" max="2918" width="10.6640625" style="3" customWidth="1"/>
    <col min="2919" max="2931" width="9" style="3"/>
    <col min="2932" max="2932" width="9.08203125" style="3" customWidth="1"/>
    <col min="2933" max="2942" width="9" style="3"/>
    <col min="2943" max="2943" width="9.08203125" style="3" customWidth="1"/>
    <col min="2944" max="2955" width="9" style="3"/>
    <col min="2956" max="2956" width="9.08203125" style="3" customWidth="1"/>
    <col min="2957" max="2968" width="9" style="3"/>
    <col min="2969" max="2969" width="9.08203125" style="3" customWidth="1"/>
    <col min="2970" max="2981" width="9" style="3"/>
    <col min="2982" max="2982" width="9.08203125" style="3" customWidth="1"/>
    <col min="2983" max="2995" width="9" style="3"/>
    <col min="2996" max="2996" width="9.08203125" style="3" customWidth="1"/>
    <col min="2997" max="3139" width="9" style="3"/>
    <col min="3140" max="3140" width="9.08203125" style="3" customWidth="1"/>
    <col min="3141" max="3141" width="9" style="3"/>
    <col min="3142" max="3142" width="15.5" style="3" customWidth="1"/>
    <col min="3143" max="3145" width="9" style="3"/>
    <col min="3146" max="3146" width="9.08203125" style="3" customWidth="1"/>
    <col min="3147" max="3148" width="9" style="3"/>
    <col min="3149" max="3149" width="9.08203125" style="3" customWidth="1"/>
    <col min="3150" max="3153" width="9" style="3"/>
    <col min="3154" max="3154" width="9.08203125" style="3" customWidth="1"/>
    <col min="3155" max="3156" width="9" style="3"/>
    <col min="3157" max="3157" width="9.08203125" style="3" customWidth="1"/>
    <col min="3158" max="3158" width="9" style="3"/>
    <col min="3159" max="3159" width="9.4140625" style="3" customWidth="1"/>
    <col min="3160" max="3161" width="9" style="3"/>
    <col min="3162" max="3162" width="12.08203125" style="3" customWidth="1"/>
    <col min="3163" max="3170" width="9" style="3"/>
    <col min="3171" max="3171" width="9.08203125" style="3" customWidth="1"/>
    <col min="3172" max="3173" width="9" style="3"/>
    <col min="3174" max="3174" width="10.6640625" style="3" customWidth="1"/>
    <col min="3175" max="3187" width="9" style="3"/>
    <col min="3188" max="3188" width="9.08203125" style="3" customWidth="1"/>
    <col min="3189" max="3198" width="9" style="3"/>
    <col min="3199" max="3199" width="9.08203125" style="3" customWidth="1"/>
    <col min="3200" max="3211" width="9" style="3"/>
    <col min="3212" max="3212" width="9.08203125" style="3" customWidth="1"/>
    <col min="3213" max="3224" width="9" style="3"/>
    <col min="3225" max="3225" width="9.08203125" style="3" customWidth="1"/>
    <col min="3226" max="3237" width="9" style="3"/>
    <col min="3238" max="3238" width="9.08203125" style="3" customWidth="1"/>
    <col min="3239" max="3251" width="9" style="3"/>
    <col min="3252" max="3252" width="9.08203125" style="3" customWidth="1"/>
    <col min="3253" max="3395" width="9" style="3"/>
    <col min="3396" max="3396" width="9.08203125" style="3" customWidth="1"/>
    <col min="3397" max="3397" width="9" style="3"/>
    <col min="3398" max="3398" width="15.5" style="3" customWidth="1"/>
    <col min="3399" max="3401" width="9" style="3"/>
    <col min="3402" max="3402" width="9.08203125" style="3" customWidth="1"/>
    <col min="3403" max="3404" width="9" style="3"/>
    <col min="3405" max="3405" width="9.08203125" style="3" customWidth="1"/>
    <col min="3406" max="3409" width="9" style="3"/>
    <col min="3410" max="3410" width="9.08203125" style="3" customWidth="1"/>
    <col min="3411" max="3412" width="9" style="3"/>
    <col min="3413" max="3413" width="9.08203125" style="3" customWidth="1"/>
    <col min="3414" max="3414" width="9" style="3"/>
    <col min="3415" max="3415" width="9.4140625" style="3" customWidth="1"/>
    <col min="3416" max="3417" width="9" style="3"/>
    <col min="3418" max="3418" width="12.08203125" style="3" customWidth="1"/>
    <col min="3419" max="3426" width="9" style="3"/>
    <col min="3427" max="3427" width="9.08203125" style="3" customWidth="1"/>
    <col min="3428" max="3429" width="9" style="3"/>
    <col min="3430" max="3430" width="10.6640625" style="3" customWidth="1"/>
    <col min="3431" max="3443" width="9" style="3"/>
    <col min="3444" max="3444" width="9.08203125" style="3" customWidth="1"/>
    <col min="3445" max="3454" width="9" style="3"/>
    <col min="3455" max="3455" width="9.08203125" style="3" customWidth="1"/>
    <col min="3456" max="3467" width="9" style="3"/>
    <col min="3468" max="3468" width="9.08203125" style="3" customWidth="1"/>
    <col min="3469" max="3480" width="9" style="3"/>
    <col min="3481" max="3481" width="9.08203125" style="3" customWidth="1"/>
    <col min="3482" max="3493" width="9" style="3"/>
    <col min="3494" max="3494" width="9.08203125" style="3" customWidth="1"/>
    <col min="3495" max="3507" width="9" style="3"/>
    <col min="3508" max="3508" width="9.08203125" style="3" customWidth="1"/>
    <col min="3509" max="3651" width="9" style="3"/>
    <col min="3652" max="3652" width="9.08203125" style="3" customWidth="1"/>
    <col min="3653" max="3653" width="9" style="3"/>
    <col min="3654" max="3654" width="15.5" style="3" customWidth="1"/>
    <col min="3655" max="3657" width="9" style="3"/>
    <col min="3658" max="3658" width="9.08203125" style="3" customWidth="1"/>
    <col min="3659" max="3660" width="9" style="3"/>
    <col min="3661" max="3661" width="9.08203125" style="3" customWidth="1"/>
    <col min="3662" max="3665" width="9" style="3"/>
    <col min="3666" max="3666" width="9.08203125" style="3" customWidth="1"/>
    <col min="3667" max="3668" width="9" style="3"/>
    <col min="3669" max="3669" width="9.08203125" style="3" customWidth="1"/>
    <col min="3670" max="3670" width="9" style="3"/>
    <col min="3671" max="3671" width="9.4140625" style="3" customWidth="1"/>
    <col min="3672" max="3673" width="9" style="3"/>
    <col min="3674" max="3674" width="12.08203125" style="3" customWidth="1"/>
    <col min="3675" max="3682" width="9" style="3"/>
    <col min="3683" max="3683" width="9.08203125" style="3" customWidth="1"/>
    <col min="3684" max="3685" width="9" style="3"/>
    <col min="3686" max="3686" width="10.6640625" style="3" customWidth="1"/>
    <col min="3687" max="3699" width="9" style="3"/>
    <col min="3700" max="3700" width="9.08203125" style="3" customWidth="1"/>
    <col min="3701" max="3710" width="9" style="3"/>
    <col min="3711" max="3711" width="9.08203125" style="3" customWidth="1"/>
    <col min="3712" max="3723" width="9" style="3"/>
    <col min="3724" max="3724" width="9.08203125" style="3" customWidth="1"/>
    <col min="3725" max="3736" width="9" style="3"/>
    <col min="3737" max="3737" width="9.08203125" style="3" customWidth="1"/>
    <col min="3738" max="3749" width="9" style="3"/>
    <col min="3750" max="3750" width="9.08203125" style="3" customWidth="1"/>
    <col min="3751" max="3763" width="9" style="3"/>
    <col min="3764" max="3764" width="9.08203125" style="3" customWidth="1"/>
    <col min="3765" max="3907" width="9" style="3"/>
    <col min="3908" max="3908" width="9.08203125" style="3" customWidth="1"/>
    <col min="3909" max="3909" width="9" style="3"/>
    <col min="3910" max="3910" width="15.5" style="3" customWidth="1"/>
    <col min="3911" max="3913" width="9" style="3"/>
    <col min="3914" max="3914" width="9.08203125" style="3" customWidth="1"/>
    <col min="3915" max="3916" width="9" style="3"/>
    <col min="3917" max="3917" width="9.08203125" style="3" customWidth="1"/>
    <col min="3918" max="3921" width="9" style="3"/>
    <col min="3922" max="3922" width="9.08203125" style="3" customWidth="1"/>
    <col min="3923" max="3924" width="9" style="3"/>
    <col min="3925" max="3925" width="9.08203125" style="3" customWidth="1"/>
    <col min="3926" max="3926" width="9" style="3"/>
    <col min="3927" max="3927" width="9.4140625" style="3" customWidth="1"/>
    <col min="3928" max="3929" width="9" style="3"/>
    <col min="3930" max="3930" width="12.08203125" style="3" customWidth="1"/>
    <col min="3931" max="3938" width="9" style="3"/>
    <col min="3939" max="3939" width="9.08203125" style="3" customWidth="1"/>
    <col min="3940" max="3941" width="9" style="3"/>
    <col min="3942" max="3942" width="10.6640625" style="3" customWidth="1"/>
    <col min="3943" max="3955" width="9" style="3"/>
    <col min="3956" max="3956" width="9.08203125" style="3" customWidth="1"/>
    <col min="3957" max="3966" width="9" style="3"/>
    <col min="3967" max="3967" width="9.08203125" style="3" customWidth="1"/>
    <col min="3968" max="3979" width="9" style="3"/>
    <col min="3980" max="3980" width="9.08203125" style="3" customWidth="1"/>
    <col min="3981" max="3992" width="9" style="3"/>
    <col min="3993" max="3993" width="9.08203125" style="3" customWidth="1"/>
    <col min="3994" max="4005" width="9" style="3"/>
    <col min="4006" max="4006" width="9.08203125" style="3" customWidth="1"/>
    <col min="4007" max="4019" width="9" style="3"/>
    <col min="4020" max="4020" width="9.08203125" style="3" customWidth="1"/>
    <col min="4021" max="4163" width="9" style="3"/>
    <col min="4164" max="4164" width="9.08203125" style="3" customWidth="1"/>
    <col min="4165" max="4165" width="9" style="3"/>
    <col min="4166" max="4166" width="15.5" style="3" customWidth="1"/>
    <col min="4167" max="4169" width="9" style="3"/>
    <col min="4170" max="4170" width="9.08203125" style="3" customWidth="1"/>
    <col min="4171" max="4172" width="9" style="3"/>
    <col min="4173" max="4173" width="9.08203125" style="3" customWidth="1"/>
    <col min="4174" max="4177" width="9" style="3"/>
    <col min="4178" max="4178" width="9.08203125" style="3" customWidth="1"/>
    <col min="4179" max="4180" width="9" style="3"/>
    <col min="4181" max="4181" width="9.08203125" style="3" customWidth="1"/>
    <col min="4182" max="4182" width="9" style="3"/>
    <col min="4183" max="4183" width="9.4140625" style="3" customWidth="1"/>
    <col min="4184" max="4185" width="9" style="3"/>
    <col min="4186" max="4186" width="12.08203125" style="3" customWidth="1"/>
    <col min="4187" max="4194" width="9" style="3"/>
    <col min="4195" max="4195" width="9.08203125" style="3" customWidth="1"/>
    <col min="4196" max="4197" width="9" style="3"/>
    <col min="4198" max="4198" width="10.6640625" style="3" customWidth="1"/>
    <col min="4199" max="4211" width="9" style="3"/>
    <col min="4212" max="4212" width="9.08203125" style="3" customWidth="1"/>
    <col min="4213" max="4222" width="9" style="3"/>
    <col min="4223" max="4223" width="9.08203125" style="3" customWidth="1"/>
    <col min="4224" max="4235" width="9" style="3"/>
    <col min="4236" max="4236" width="9.08203125" style="3" customWidth="1"/>
    <col min="4237" max="4248" width="9" style="3"/>
    <col min="4249" max="4249" width="9.08203125" style="3" customWidth="1"/>
    <col min="4250" max="4261" width="9" style="3"/>
    <col min="4262" max="4262" width="9.08203125" style="3" customWidth="1"/>
    <col min="4263" max="4275" width="9" style="3"/>
    <col min="4276" max="4276" width="9.08203125" style="3" customWidth="1"/>
    <col min="4277" max="4419" width="9" style="3"/>
    <col min="4420" max="4420" width="9.08203125" style="3" customWidth="1"/>
    <col min="4421" max="4421" width="9" style="3"/>
    <col min="4422" max="4422" width="15.5" style="3" customWidth="1"/>
    <col min="4423" max="4425" width="9" style="3"/>
    <col min="4426" max="4426" width="9.08203125" style="3" customWidth="1"/>
    <col min="4427" max="4428" width="9" style="3"/>
    <col min="4429" max="4429" width="9.08203125" style="3" customWidth="1"/>
    <col min="4430" max="4433" width="9" style="3"/>
    <col min="4434" max="4434" width="9.08203125" style="3" customWidth="1"/>
    <col min="4435" max="4436" width="9" style="3"/>
    <col min="4437" max="4437" width="9.08203125" style="3" customWidth="1"/>
    <col min="4438" max="4438" width="9" style="3"/>
    <col min="4439" max="4439" width="9.4140625" style="3" customWidth="1"/>
    <col min="4440" max="4441" width="9" style="3"/>
    <col min="4442" max="4442" width="12.08203125" style="3" customWidth="1"/>
    <col min="4443" max="4450" width="9" style="3"/>
    <col min="4451" max="4451" width="9.08203125" style="3" customWidth="1"/>
    <col min="4452" max="4453" width="9" style="3"/>
    <col min="4454" max="4454" width="10.6640625" style="3" customWidth="1"/>
    <col min="4455" max="4467" width="9" style="3"/>
    <col min="4468" max="4468" width="9.08203125" style="3" customWidth="1"/>
    <col min="4469" max="4478" width="9" style="3"/>
    <col min="4479" max="4479" width="9.08203125" style="3" customWidth="1"/>
    <col min="4480" max="4491" width="9" style="3"/>
    <col min="4492" max="4492" width="9.08203125" style="3" customWidth="1"/>
    <col min="4493" max="4504" width="9" style="3"/>
    <col min="4505" max="4505" width="9.08203125" style="3" customWidth="1"/>
    <col min="4506" max="4517" width="9" style="3"/>
    <col min="4518" max="4518" width="9.08203125" style="3" customWidth="1"/>
    <col min="4519" max="4531" width="9" style="3"/>
    <col min="4532" max="4532" width="9.08203125" style="3" customWidth="1"/>
    <col min="4533" max="4675" width="9" style="3"/>
    <col min="4676" max="4676" width="9.08203125" style="3" customWidth="1"/>
    <col min="4677" max="4677" width="9" style="3"/>
    <col min="4678" max="4678" width="15.5" style="3" customWidth="1"/>
    <col min="4679" max="4681" width="9" style="3"/>
    <col min="4682" max="4682" width="9.08203125" style="3" customWidth="1"/>
    <col min="4683" max="4684" width="9" style="3"/>
    <col min="4685" max="4685" width="9.08203125" style="3" customWidth="1"/>
    <col min="4686" max="4689" width="9" style="3"/>
    <col min="4690" max="4690" width="9.08203125" style="3" customWidth="1"/>
    <col min="4691" max="4692" width="9" style="3"/>
    <col min="4693" max="4693" width="9.08203125" style="3" customWidth="1"/>
    <col min="4694" max="4694" width="9" style="3"/>
    <col min="4695" max="4695" width="9.4140625" style="3" customWidth="1"/>
    <col min="4696" max="4697" width="9" style="3"/>
    <col min="4698" max="4698" width="12.08203125" style="3" customWidth="1"/>
    <col min="4699" max="4706" width="9" style="3"/>
    <col min="4707" max="4707" width="9.08203125" style="3" customWidth="1"/>
    <col min="4708" max="4709" width="9" style="3"/>
    <col min="4710" max="4710" width="10.6640625" style="3" customWidth="1"/>
    <col min="4711" max="4723" width="9" style="3"/>
    <col min="4724" max="4724" width="9.08203125" style="3" customWidth="1"/>
    <col min="4725" max="4734" width="9" style="3"/>
    <col min="4735" max="4735" width="9.08203125" style="3" customWidth="1"/>
    <col min="4736" max="4747" width="9" style="3"/>
    <col min="4748" max="4748" width="9.08203125" style="3" customWidth="1"/>
    <col min="4749" max="4760" width="9" style="3"/>
    <col min="4761" max="4761" width="9.08203125" style="3" customWidth="1"/>
    <col min="4762" max="4773" width="9" style="3"/>
    <col min="4774" max="4774" width="9.08203125" style="3" customWidth="1"/>
    <col min="4775" max="4787" width="9" style="3"/>
    <col min="4788" max="4788" width="9.08203125" style="3" customWidth="1"/>
    <col min="4789" max="4931" width="9" style="3"/>
    <col min="4932" max="4932" width="9.08203125" style="3" customWidth="1"/>
    <col min="4933" max="4933" width="9" style="3"/>
    <col min="4934" max="4934" width="15.5" style="3" customWidth="1"/>
    <col min="4935" max="4937" width="9" style="3"/>
    <col min="4938" max="4938" width="9.08203125" style="3" customWidth="1"/>
    <col min="4939" max="4940" width="9" style="3"/>
    <col min="4941" max="4941" width="9.08203125" style="3" customWidth="1"/>
    <col min="4942" max="4945" width="9" style="3"/>
    <col min="4946" max="4946" width="9.08203125" style="3" customWidth="1"/>
    <col min="4947" max="4948" width="9" style="3"/>
    <col min="4949" max="4949" width="9.08203125" style="3" customWidth="1"/>
    <col min="4950" max="4950" width="9" style="3"/>
    <col min="4951" max="4951" width="9.4140625" style="3" customWidth="1"/>
    <col min="4952" max="4953" width="9" style="3"/>
    <col min="4954" max="4954" width="12.08203125" style="3" customWidth="1"/>
    <col min="4955" max="4962" width="9" style="3"/>
    <col min="4963" max="4963" width="9.08203125" style="3" customWidth="1"/>
    <col min="4964" max="4965" width="9" style="3"/>
    <col min="4966" max="4966" width="10.6640625" style="3" customWidth="1"/>
    <col min="4967" max="4979" width="9" style="3"/>
    <col min="4980" max="4980" width="9.08203125" style="3" customWidth="1"/>
    <col min="4981" max="4990" width="9" style="3"/>
    <col min="4991" max="4991" width="9.08203125" style="3" customWidth="1"/>
    <col min="4992" max="5003" width="9" style="3"/>
    <col min="5004" max="5004" width="9.08203125" style="3" customWidth="1"/>
    <col min="5005" max="5016" width="9" style="3"/>
    <col min="5017" max="5017" width="9.08203125" style="3" customWidth="1"/>
    <col min="5018" max="5029" width="9" style="3"/>
    <col min="5030" max="5030" width="9.08203125" style="3" customWidth="1"/>
    <col min="5031" max="5043" width="9" style="3"/>
    <col min="5044" max="5044" width="9.08203125" style="3" customWidth="1"/>
    <col min="5045" max="5187" width="9" style="3"/>
    <col min="5188" max="5188" width="9.08203125" style="3" customWidth="1"/>
    <col min="5189" max="5189" width="9" style="3"/>
    <col min="5190" max="5190" width="15.5" style="3" customWidth="1"/>
    <col min="5191" max="5193" width="9" style="3"/>
    <col min="5194" max="5194" width="9.08203125" style="3" customWidth="1"/>
    <col min="5195" max="5196" width="9" style="3"/>
    <col min="5197" max="5197" width="9.08203125" style="3" customWidth="1"/>
    <col min="5198" max="5201" width="9" style="3"/>
    <col min="5202" max="5202" width="9.08203125" style="3" customWidth="1"/>
    <col min="5203" max="5204" width="9" style="3"/>
    <col min="5205" max="5205" width="9.08203125" style="3" customWidth="1"/>
    <col min="5206" max="5206" width="9" style="3"/>
    <col min="5207" max="5207" width="9.4140625" style="3" customWidth="1"/>
    <col min="5208" max="5209" width="9" style="3"/>
    <col min="5210" max="5210" width="12.08203125" style="3" customWidth="1"/>
    <col min="5211" max="5218" width="9" style="3"/>
    <col min="5219" max="5219" width="9.08203125" style="3" customWidth="1"/>
    <col min="5220" max="5221" width="9" style="3"/>
    <col min="5222" max="5222" width="10.6640625" style="3" customWidth="1"/>
    <col min="5223" max="5235" width="9" style="3"/>
    <col min="5236" max="5236" width="9.08203125" style="3" customWidth="1"/>
    <col min="5237" max="5246" width="9" style="3"/>
    <col min="5247" max="5247" width="9.08203125" style="3" customWidth="1"/>
    <col min="5248" max="5259" width="9" style="3"/>
    <col min="5260" max="5260" width="9.08203125" style="3" customWidth="1"/>
    <col min="5261" max="5272" width="9" style="3"/>
    <col min="5273" max="5273" width="9.08203125" style="3" customWidth="1"/>
    <col min="5274" max="5285" width="9" style="3"/>
    <col min="5286" max="5286" width="9.08203125" style="3" customWidth="1"/>
    <col min="5287" max="5299" width="9" style="3"/>
    <col min="5300" max="5300" width="9.08203125" style="3" customWidth="1"/>
    <col min="5301" max="5443" width="9" style="3"/>
    <col min="5444" max="5444" width="9.08203125" style="3" customWidth="1"/>
    <col min="5445" max="5445" width="9" style="3"/>
    <col min="5446" max="5446" width="15.5" style="3" customWidth="1"/>
    <col min="5447" max="5449" width="9" style="3"/>
    <col min="5450" max="5450" width="9.08203125" style="3" customWidth="1"/>
    <col min="5451" max="5452" width="9" style="3"/>
    <col min="5453" max="5453" width="9.08203125" style="3" customWidth="1"/>
    <col min="5454" max="5457" width="9" style="3"/>
    <col min="5458" max="5458" width="9.08203125" style="3" customWidth="1"/>
    <col min="5459" max="5460" width="9" style="3"/>
    <col min="5461" max="5461" width="9.08203125" style="3" customWidth="1"/>
    <col min="5462" max="5462" width="9" style="3"/>
    <col min="5463" max="5463" width="9.4140625" style="3" customWidth="1"/>
    <col min="5464" max="5465" width="9" style="3"/>
    <col min="5466" max="5466" width="12.08203125" style="3" customWidth="1"/>
    <col min="5467" max="5474" width="9" style="3"/>
    <col min="5475" max="5475" width="9.08203125" style="3" customWidth="1"/>
    <col min="5476" max="5477" width="9" style="3"/>
    <col min="5478" max="5478" width="10.6640625" style="3" customWidth="1"/>
    <col min="5479" max="5491" width="9" style="3"/>
    <col min="5492" max="5492" width="9.08203125" style="3" customWidth="1"/>
    <col min="5493" max="5502" width="9" style="3"/>
    <col min="5503" max="5503" width="9.08203125" style="3" customWidth="1"/>
    <col min="5504" max="5515" width="9" style="3"/>
    <col min="5516" max="5516" width="9.08203125" style="3" customWidth="1"/>
    <col min="5517" max="5528" width="9" style="3"/>
    <col min="5529" max="5529" width="9.08203125" style="3" customWidth="1"/>
    <col min="5530" max="5541" width="9" style="3"/>
    <col min="5542" max="5542" width="9.08203125" style="3" customWidth="1"/>
    <col min="5543" max="5555" width="9" style="3"/>
    <col min="5556" max="5556" width="9.08203125" style="3" customWidth="1"/>
    <col min="5557" max="5699" width="9" style="3"/>
    <col min="5700" max="5700" width="9.08203125" style="3" customWidth="1"/>
    <col min="5701" max="5701" width="9" style="3"/>
    <col min="5702" max="5702" width="15.5" style="3" customWidth="1"/>
    <col min="5703" max="5705" width="9" style="3"/>
    <col min="5706" max="5706" width="9.08203125" style="3" customWidth="1"/>
    <col min="5707" max="5708" width="9" style="3"/>
    <col min="5709" max="5709" width="9.08203125" style="3" customWidth="1"/>
    <col min="5710" max="5713" width="9" style="3"/>
    <col min="5714" max="5714" width="9.08203125" style="3" customWidth="1"/>
    <col min="5715" max="5716" width="9" style="3"/>
    <col min="5717" max="5717" width="9.08203125" style="3" customWidth="1"/>
    <col min="5718" max="5718" width="9" style="3"/>
    <col min="5719" max="5719" width="9.4140625" style="3" customWidth="1"/>
    <col min="5720" max="5721" width="9" style="3"/>
    <col min="5722" max="5722" width="12.08203125" style="3" customWidth="1"/>
    <col min="5723" max="5730" width="9" style="3"/>
    <col min="5731" max="5731" width="9.08203125" style="3" customWidth="1"/>
    <col min="5732" max="5733" width="9" style="3"/>
    <col min="5734" max="5734" width="10.6640625" style="3" customWidth="1"/>
    <col min="5735" max="5747" width="9" style="3"/>
    <col min="5748" max="5748" width="9.08203125" style="3" customWidth="1"/>
    <col min="5749" max="5758" width="9" style="3"/>
    <col min="5759" max="5759" width="9.08203125" style="3" customWidth="1"/>
    <col min="5760" max="5771" width="9" style="3"/>
    <col min="5772" max="5772" width="9.08203125" style="3" customWidth="1"/>
    <col min="5773" max="5784" width="9" style="3"/>
    <col min="5785" max="5785" width="9.08203125" style="3" customWidth="1"/>
    <col min="5786" max="5797" width="9" style="3"/>
    <col min="5798" max="5798" width="9.08203125" style="3" customWidth="1"/>
    <col min="5799" max="5811" width="9" style="3"/>
    <col min="5812" max="5812" width="9.08203125" style="3" customWidth="1"/>
    <col min="5813" max="5955" width="9" style="3"/>
    <col min="5956" max="5956" width="9.08203125" style="3" customWidth="1"/>
    <col min="5957" max="5957" width="9" style="3"/>
    <col min="5958" max="5958" width="15.5" style="3" customWidth="1"/>
    <col min="5959" max="5961" width="9" style="3"/>
    <col min="5962" max="5962" width="9.08203125" style="3" customWidth="1"/>
    <col min="5963" max="5964" width="9" style="3"/>
    <col min="5965" max="5965" width="9.08203125" style="3" customWidth="1"/>
    <col min="5966" max="5969" width="9" style="3"/>
    <col min="5970" max="5970" width="9.08203125" style="3" customWidth="1"/>
    <col min="5971" max="5972" width="9" style="3"/>
    <col min="5973" max="5973" width="9.08203125" style="3" customWidth="1"/>
    <col min="5974" max="5974" width="9" style="3"/>
    <col min="5975" max="5975" width="9.4140625" style="3" customWidth="1"/>
    <col min="5976" max="5977" width="9" style="3"/>
    <col min="5978" max="5978" width="12.08203125" style="3" customWidth="1"/>
    <col min="5979" max="5986" width="9" style="3"/>
    <col min="5987" max="5987" width="9.08203125" style="3" customWidth="1"/>
    <col min="5988" max="5989" width="9" style="3"/>
    <col min="5990" max="5990" width="10.6640625" style="3" customWidth="1"/>
    <col min="5991" max="6003" width="9" style="3"/>
    <col min="6004" max="6004" width="9.08203125" style="3" customWidth="1"/>
    <col min="6005" max="6014" width="9" style="3"/>
    <col min="6015" max="6015" width="9.08203125" style="3" customWidth="1"/>
    <col min="6016" max="6027" width="9" style="3"/>
    <col min="6028" max="6028" width="9.08203125" style="3" customWidth="1"/>
    <col min="6029" max="6040" width="9" style="3"/>
    <col min="6041" max="6041" width="9.08203125" style="3" customWidth="1"/>
    <col min="6042" max="6053" width="9" style="3"/>
    <col min="6054" max="6054" width="9.08203125" style="3" customWidth="1"/>
    <col min="6055" max="6067" width="9" style="3"/>
    <col min="6068" max="6068" width="9.08203125" style="3" customWidth="1"/>
    <col min="6069" max="6211" width="9" style="3"/>
    <col min="6212" max="6212" width="9.08203125" style="3" customWidth="1"/>
    <col min="6213" max="6213" width="9" style="3"/>
    <col min="6214" max="6214" width="15.5" style="3" customWidth="1"/>
    <col min="6215" max="6217" width="9" style="3"/>
    <col min="6218" max="6218" width="9.08203125" style="3" customWidth="1"/>
    <col min="6219" max="6220" width="9" style="3"/>
    <col min="6221" max="6221" width="9.08203125" style="3" customWidth="1"/>
    <col min="6222" max="6225" width="9" style="3"/>
    <col min="6226" max="6226" width="9.08203125" style="3" customWidth="1"/>
    <col min="6227" max="6228" width="9" style="3"/>
    <col min="6229" max="6229" width="9.08203125" style="3" customWidth="1"/>
    <col min="6230" max="6230" width="9" style="3"/>
    <col min="6231" max="6231" width="9.4140625" style="3" customWidth="1"/>
    <col min="6232" max="6233" width="9" style="3"/>
    <col min="6234" max="6234" width="12.08203125" style="3" customWidth="1"/>
    <col min="6235" max="6242" width="9" style="3"/>
    <col min="6243" max="6243" width="9.08203125" style="3" customWidth="1"/>
    <col min="6244" max="6245" width="9" style="3"/>
    <col min="6246" max="6246" width="10.6640625" style="3" customWidth="1"/>
    <col min="6247" max="6259" width="9" style="3"/>
    <col min="6260" max="6260" width="9.08203125" style="3" customWidth="1"/>
    <col min="6261" max="6270" width="9" style="3"/>
    <col min="6271" max="6271" width="9.08203125" style="3" customWidth="1"/>
    <col min="6272" max="6283" width="9" style="3"/>
    <col min="6284" max="6284" width="9.08203125" style="3" customWidth="1"/>
    <col min="6285" max="6296" width="9" style="3"/>
    <col min="6297" max="6297" width="9.08203125" style="3" customWidth="1"/>
    <col min="6298" max="6309" width="9" style="3"/>
    <col min="6310" max="6310" width="9.08203125" style="3" customWidth="1"/>
    <col min="6311" max="6323" width="9" style="3"/>
    <col min="6324" max="6324" width="9.08203125" style="3" customWidth="1"/>
    <col min="6325" max="6467" width="9" style="3"/>
    <col min="6468" max="6468" width="9.08203125" style="3" customWidth="1"/>
    <col min="6469" max="6469" width="9" style="3"/>
    <col min="6470" max="6470" width="15.5" style="3" customWidth="1"/>
    <col min="6471" max="6473" width="9" style="3"/>
    <col min="6474" max="6474" width="9.08203125" style="3" customWidth="1"/>
    <col min="6475" max="6476" width="9" style="3"/>
    <col min="6477" max="6477" width="9.08203125" style="3" customWidth="1"/>
    <col min="6478" max="6481" width="9" style="3"/>
    <col min="6482" max="6482" width="9.08203125" style="3" customWidth="1"/>
    <col min="6483" max="6484" width="9" style="3"/>
    <col min="6485" max="6485" width="9.08203125" style="3" customWidth="1"/>
    <col min="6486" max="6486" width="9" style="3"/>
    <col min="6487" max="6487" width="9.4140625" style="3" customWidth="1"/>
    <col min="6488" max="6489" width="9" style="3"/>
    <col min="6490" max="6490" width="12.08203125" style="3" customWidth="1"/>
    <col min="6491" max="6498" width="9" style="3"/>
    <col min="6499" max="6499" width="9.08203125" style="3" customWidth="1"/>
    <col min="6500" max="6501" width="9" style="3"/>
    <col min="6502" max="6502" width="10.6640625" style="3" customWidth="1"/>
    <col min="6503" max="6515" width="9" style="3"/>
    <col min="6516" max="6516" width="9.08203125" style="3" customWidth="1"/>
    <col min="6517" max="6526" width="9" style="3"/>
    <col min="6527" max="6527" width="9.08203125" style="3" customWidth="1"/>
    <col min="6528" max="6539" width="9" style="3"/>
    <col min="6540" max="6540" width="9.08203125" style="3" customWidth="1"/>
    <col min="6541" max="6552" width="9" style="3"/>
    <col min="6553" max="6553" width="9.08203125" style="3" customWidth="1"/>
    <col min="6554" max="6565" width="9" style="3"/>
    <col min="6566" max="6566" width="9.08203125" style="3" customWidth="1"/>
    <col min="6567" max="6579" width="9" style="3"/>
    <col min="6580" max="6580" width="9.08203125" style="3" customWidth="1"/>
    <col min="6581" max="6723" width="9" style="3"/>
    <col min="6724" max="6724" width="9.08203125" style="3" customWidth="1"/>
    <col min="6725" max="6725" width="9" style="3"/>
    <col min="6726" max="6726" width="15.5" style="3" customWidth="1"/>
    <col min="6727" max="6729" width="9" style="3"/>
    <col min="6730" max="6730" width="9.08203125" style="3" customWidth="1"/>
    <col min="6731" max="6732" width="9" style="3"/>
    <col min="6733" max="6733" width="9.08203125" style="3" customWidth="1"/>
    <col min="6734" max="6737" width="9" style="3"/>
    <col min="6738" max="6738" width="9.08203125" style="3" customWidth="1"/>
    <col min="6739" max="6740" width="9" style="3"/>
    <col min="6741" max="6741" width="9.08203125" style="3" customWidth="1"/>
    <col min="6742" max="6742" width="9" style="3"/>
    <col min="6743" max="6743" width="9.4140625" style="3" customWidth="1"/>
    <col min="6744" max="6745" width="9" style="3"/>
    <col min="6746" max="6746" width="12.08203125" style="3" customWidth="1"/>
    <col min="6747" max="6754" width="9" style="3"/>
    <col min="6755" max="6755" width="9.08203125" style="3" customWidth="1"/>
    <col min="6756" max="6757" width="9" style="3"/>
    <col min="6758" max="6758" width="10.6640625" style="3" customWidth="1"/>
    <col min="6759" max="6771" width="9" style="3"/>
    <col min="6772" max="6772" width="9.08203125" style="3" customWidth="1"/>
    <col min="6773" max="6782" width="9" style="3"/>
    <col min="6783" max="6783" width="9.08203125" style="3" customWidth="1"/>
    <col min="6784" max="6795" width="9" style="3"/>
    <col min="6796" max="6796" width="9.08203125" style="3" customWidth="1"/>
    <col min="6797" max="6808" width="9" style="3"/>
    <col min="6809" max="6809" width="9.08203125" style="3" customWidth="1"/>
    <col min="6810" max="6821" width="9" style="3"/>
    <col min="6822" max="6822" width="9.08203125" style="3" customWidth="1"/>
    <col min="6823" max="6835" width="9" style="3"/>
    <col min="6836" max="6836" width="9.08203125" style="3" customWidth="1"/>
    <col min="6837" max="6979" width="9" style="3"/>
    <col min="6980" max="6980" width="9.08203125" style="3" customWidth="1"/>
    <col min="6981" max="6981" width="9" style="3"/>
    <col min="6982" max="6982" width="15.5" style="3" customWidth="1"/>
    <col min="6983" max="6985" width="9" style="3"/>
    <col min="6986" max="6986" width="9.08203125" style="3" customWidth="1"/>
    <col min="6987" max="6988" width="9" style="3"/>
    <col min="6989" max="6989" width="9.08203125" style="3" customWidth="1"/>
    <col min="6990" max="6993" width="9" style="3"/>
    <col min="6994" max="6994" width="9.08203125" style="3" customWidth="1"/>
    <col min="6995" max="6996" width="9" style="3"/>
    <col min="6997" max="6997" width="9.08203125" style="3" customWidth="1"/>
    <col min="6998" max="6998" width="9" style="3"/>
    <col min="6999" max="6999" width="9.4140625" style="3" customWidth="1"/>
    <col min="7000" max="7001" width="9" style="3"/>
    <col min="7002" max="7002" width="12.08203125" style="3" customWidth="1"/>
    <col min="7003" max="7010" width="9" style="3"/>
    <col min="7011" max="7011" width="9.08203125" style="3" customWidth="1"/>
    <col min="7012" max="7013" width="9" style="3"/>
    <col min="7014" max="7014" width="10.6640625" style="3" customWidth="1"/>
    <col min="7015" max="7027" width="9" style="3"/>
    <col min="7028" max="7028" width="9.08203125" style="3" customWidth="1"/>
    <col min="7029" max="7038" width="9" style="3"/>
    <col min="7039" max="7039" width="9.08203125" style="3" customWidth="1"/>
    <col min="7040" max="7051" width="9" style="3"/>
    <col min="7052" max="7052" width="9.08203125" style="3" customWidth="1"/>
    <col min="7053" max="7064" width="9" style="3"/>
    <col min="7065" max="7065" width="9.08203125" style="3" customWidth="1"/>
    <col min="7066" max="7077" width="9" style="3"/>
    <col min="7078" max="7078" width="9.08203125" style="3" customWidth="1"/>
    <col min="7079" max="7091" width="9" style="3"/>
    <col min="7092" max="7092" width="9.08203125" style="3" customWidth="1"/>
    <col min="7093" max="7235" width="9" style="3"/>
    <col min="7236" max="7236" width="9.08203125" style="3" customWidth="1"/>
    <col min="7237" max="7237" width="9" style="3"/>
    <col min="7238" max="7238" width="15.5" style="3" customWidth="1"/>
    <col min="7239" max="7241" width="9" style="3"/>
    <col min="7242" max="7242" width="9.08203125" style="3" customWidth="1"/>
    <col min="7243" max="7244" width="9" style="3"/>
    <col min="7245" max="7245" width="9.08203125" style="3" customWidth="1"/>
    <col min="7246" max="7249" width="9" style="3"/>
    <col min="7250" max="7250" width="9.08203125" style="3" customWidth="1"/>
    <col min="7251" max="7252" width="9" style="3"/>
    <col min="7253" max="7253" width="9.08203125" style="3" customWidth="1"/>
    <col min="7254" max="7254" width="9" style="3"/>
    <col min="7255" max="7255" width="9.4140625" style="3" customWidth="1"/>
    <col min="7256" max="7257" width="9" style="3"/>
    <col min="7258" max="7258" width="12.08203125" style="3" customWidth="1"/>
    <col min="7259" max="7266" width="9" style="3"/>
    <col min="7267" max="7267" width="9.08203125" style="3" customWidth="1"/>
    <col min="7268" max="7269" width="9" style="3"/>
    <col min="7270" max="7270" width="10.6640625" style="3" customWidth="1"/>
    <col min="7271" max="7283" width="9" style="3"/>
    <col min="7284" max="7284" width="9.08203125" style="3" customWidth="1"/>
    <col min="7285" max="7294" width="9" style="3"/>
    <col min="7295" max="7295" width="9.08203125" style="3" customWidth="1"/>
    <col min="7296" max="7307" width="9" style="3"/>
    <col min="7308" max="7308" width="9.08203125" style="3" customWidth="1"/>
    <col min="7309" max="7320" width="9" style="3"/>
    <col min="7321" max="7321" width="9.08203125" style="3" customWidth="1"/>
    <col min="7322" max="7333" width="9" style="3"/>
    <col min="7334" max="7334" width="9.08203125" style="3" customWidth="1"/>
    <col min="7335" max="7347" width="9" style="3"/>
    <col min="7348" max="7348" width="9.08203125" style="3" customWidth="1"/>
    <col min="7349" max="7491" width="9" style="3"/>
    <col min="7492" max="7492" width="9.08203125" style="3" customWidth="1"/>
    <col min="7493" max="7493" width="9" style="3"/>
    <col min="7494" max="7494" width="15.5" style="3" customWidth="1"/>
    <col min="7495" max="7497" width="9" style="3"/>
    <col min="7498" max="7498" width="9.08203125" style="3" customWidth="1"/>
    <col min="7499" max="7500" width="9" style="3"/>
    <col min="7501" max="7501" width="9.08203125" style="3" customWidth="1"/>
    <col min="7502" max="7505" width="9" style="3"/>
    <col min="7506" max="7506" width="9.08203125" style="3" customWidth="1"/>
    <col min="7507" max="7508" width="9" style="3"/>
    <col min="7509" max="7509" width="9.08203125" style="3" customWidth="1"/>
    <col min="7510" max="7510" width="9" style="3"/>
    <col min="7511" max="7511" width="9.4140625" style="3" customWidth="1"/>
    <col min="7512" max="7513" width="9" style="3"/>
    <col min="7514" max="7514" width="12.08203125" style="3" customWidth="1"/>
    <col min="7515" max="7522" width="9" style="3"/>
    <col min="7523" max="7523" width="9.08203125" style="3" customWidth="1"/>
    <col min="7524" max="7525" width="9" style="3"/>
    <col min="7526" max="7526" width="10.6640625" style="3" customWidth="1"/>
    <col min="7527" max="7539" width="9" style="3"/>
    <col min="7540" max="7540" width="9.08203125" style="3" customWidth="1"/>
    <col min="7541" max="7550" width="9" style="3"/>
    <col min="7551" max="7551" width="9.08203125" style="3" customWidth="1"/>
    <col min="7552" max="7563" width="9" style="3"/>
    <col min="7564" max="7564" width="9.08203125" style="3" customWidth="1"/>
    <col min="7565" max="7576" width="9" style="3"/>
    <col min="7577" max="7577" width="9.08203125" style="3" customWidth="1"/>
    <col min="7578" max="7589" width="9" style="3"/>
    <col min="7590" max="7590" width="9.08203125" style="3" customWidth="1"/>
    <col min="7591" max="7603" width="9" style="3"/>
    <col min="7604" max="7604" width="9.08203125" style="3" customWidth="1"/>
    <col min="7605" max="7747" width="9" style="3"/>
    <col min="7748" max="7748" width="9.08203125" style="3" customWidth="1"/>
    <col min="7749" max="7749" width="9" style="3"/>
    <col min="7750" max="7750" width="15.5" style="3" customWidth="1"/>
    <col min="7751" max="7753" width="9" style="3"/>
    <col min="7754" max="7754" width="9.08203125" style="3" customWidth="1"/>
    <col min="7755" max="7756" width="9" style="3"/>
    <col min="7757" max="7757" width="9.08203125" style="3" customWidth="1"/>
    <col min="7758" max="7761" width="9" style="3"/>
    <col min="7762" max="7762" width="9.08203125" style="3" customWidth="1"/>
    <col min="7763" max="7764" width="9" style="3"/>
    <col min="7765" max="7765" width="9.08203125" style="3" customWidth="1"/>
    <col min="7766" max="7766" width="9" style="3"/>
    <col min="7767" max="7767" width="9.4140625" style="3" customWidth="1"/>
    <col min="7768" max="7769" width="9" style="3"/>
    <col min="7770" max="7770" width="12.08203125" style="3" customWidth="1"/>
    <col min="7771" max="7778" width="9" style="3"/>
    <col min="7779" max="7779" width="9.08203125" style="3" customWidth="1"/>
    <col min="7780" max="7781" width="9" style="3"/>
    <col min="7782" max="7782" width="10.6640625" style="3" customWidth="1"/>
    <col min="7783" max="7795" width="9" style="3"/>
    <col min="7796" max="7796" width="9.08203125" style="3" customWidth="1"/>
    <col min="7797" max="7806" width="9" style="3"/>
    <col min="7807" max="7807" width="9.08203125" style="3" customWidth="1"/>
    <col min="7808" max="7819" width="9" style="3"/>
    <col min="7820" max="7820" width="9.08203125" style="3" customWidth="1"/>
    <col min="7821" max="7832" width="9" style="3"/>
    <col min="7833" max="7833" width="9.08203125" style="3" customWidth="1"/>
    <col min="7834" max="7845" width="9" style="3"/>
    <col min="7846" max="7846" width="9.08203125" style="3" customWidth="1"/>
    <col min="7847" max="7859" width="9" style="3"/>
    <col min="7860" max="7860" width="9.08203125" style="3" customWidth="1"/>
    <col min="7861" max="8003" width="9" style="3"/>
    <col min="8004" max="8004" width="9.08203125" style="3" customWidth="1"/>
    <col min="8005" max="8005" width="9" style="3"/>
    <col min="8006" max="8006" width="15.5" style="3" customWidth="1"/>
    <col min="8007" max="8009" width="9" style="3"/>
    <col min="8010" max="8010" width="9.08203125" style="3" customWidth="1"/>
    <col min="8011" max="8012" width="9" style="3"/>
    <col min="8013" max="8013" width="9.08203125" style="3" customWidth="1"/>
    <col min="8014" max="8017" width="9" style="3"/>
    <col min="8018" max="8018" width="9.08203125" style="3" customWidth="1"/>
    <col min="8019" max="8020" width="9" style="3"/>
    <col min="8021" max="8021" width="9.08203125" style="3" customWidth="1"/>
    <col min="8022" max="8022" width="9" style="3"/>
    <col min="8023" max="8023" width="9.4140625" style="3" customWidth="1"/>
    <col min="8024" max="8025" width="9" style="3"/>
    <col min="8026" max="8026" width="12.08203125" style="3" customWidth="1"/>
    <col min="8027" max="8034" width="9" style="3"/>
    <col min="8035" max="8035" width="9.08203125" style="3" customWidth="1"/>
    <col min="8036" max="8037" width="9" style="3"/>
    <col min="8038" max="8038" width="10.6640625" style="3" customWidth="1"/>
    <col min="8039" max="8051" width="9" style="3"/>
    <col min="8052" max="8052" width="9.08203125" style="3" customWidth="1"/>
    <col min="8053" max="8062" width="9" style="3"/>
    <col min="8063" max="8063" width="9.08203125" style="3" customWidth="1"/>
    <col min="8064" max="8075" width="9" style="3"/>
    <col min="8076" max="8076" width="9.08203125" style="3" customWidth="1"/>
    <col min="8077" max="8088" width="9" style="3"/>
    <col min="8089" max="8089" width="9.08203125" style="3" customWidth="1"/>
    <col min="8090" max="8101" width="9" style="3"/>
    <col min="8102" max="8102" width="9.08203125" style="3" customWidth="1"/>
    <col min="8103" max="8115" width="9" style="3"/>
    <col min="8116" max="8116" width="9.08203125" style="3" customWidth="1"/>
    <col min="8117" max="8259" width="9" style="3"/>
    <col min="8260" max="8260" width="9.08203125" style="3" customWidth="1"/>
    <col min="8261" max="8261" width="9" style="3"/>
    <col min="8262" max="8262" width="15.5" style="3" customWidth="1"/>
    <col min="8263" max="8265" width="9" style="3"/>
    <col min="8266" max="8266" width="9.08203125" style="3" customWidth="1"/>
    <col min="8267" max="8268" width="9" style="3"/>
    <col min="8269" max="8269" width="9.08203125" style="3" customWidth="1"/>
    <col min="8270" max="8273" width="9" style="3"/>
    <col min="8274" max="8274" width="9.08203125" style="3" customWidth="1"/>
    <col min="8275" max="8276" width="9" style="3"/>
    <col min="8277" max="8277" width="9.08203125" style="3" customWidth="1"/>
    <col min="8278" max="8278" width="9" style="3"/>
    <col min="8279" max="8279" width="9.4140625" style="3" customWidth="1"/>
    <col min="8280" max="8281" width="9" style="3"/>
    <col min="8282" max="8282" width="12.08203125" style="3" customWidth="1"/>
    <col min="8283" max="8290" width="9" style="3"/>
    <col min="8291" max="8291" width="9.08203125" style="3" customWidth="1"/>
    <col min="8292" max="8293" width="9" style="3"/>
    <col min="8294" max="8294" width="10.6640625" style="3" customWidth="1"/>
    <col min="8295" max="8307" width="9" style="3"/>
    <col min="8308" max="8308" width="9.08203125" style="3" customWidth="1"/>
    <col min="8309" max="8318" width="9" style="3"/>
    <col min="8319" max="8319" width="9.08203125" style="3" customWidth="1"/>
    <col min="8320" max="8331" width="9" style="3"/>
    <col min="8332" max="8332" width="9.08203125" style="3" customWidth="1"/>
    <col min="8333" max="8344" width="9" style="3"/>
    <col min="8345" max="8345" width="9.08203125" style="3" customWidth="1"/>
    <col min="8346" max="8357" width="9" style="3"/>
    <col min="8358" max="8358" width="9.08203125" style="3" customWidth="1"/>
    <col min="8359" max="8371" width="9" style="3"/>
    <col min="8372" max="8372" width="9.08203125" style="3" customWidth="1"/>
    <col min="8373" max="8515" width="9" style="3"/>
    <col min="8516" max="8516" width="9.08203125" style="3" customWidth="1"/>
    <col min="8517" max="8517" width="9" style="3"/>
    <col min="8518" max="8518" width="15.5" style="3" customWidth="1"/>
    <col min="8519" max="8521" width="9" style="3"/>
    <col min="8522" max="8522" width="9.08203125" style="3" customWidth="1"/>
    <col min="8523" max="8524" width="9" style="3"/>
    <col min="8525" max="8525" width="9.08203125" style="3" customWidth="1"/>
    <col min="8526" max="8529" width="9" style="3"/>
    <col min="8530" max="8530" width="9.08203125" style="3" customWidth="1"/>
    <col min="8531" max="8532" width="9" style="3"/>
    <col min="8533" max="8533" width="9.08203125" style="3" customWidth="1"/>
    <col min="8534" max="8534" width="9" style="3"/>
    <col min="8535" max="8535" width="9.4140625" style="3" customWidth="1"/>
    <col min="8536" max="8537" width="9" style="3"/>
    <col min="8538" max="8538" width="12.08203125" style="3" customWidth="1"/>
    <col min="8539" max="8546" width="9" style="3"/>
    <col min="8547" max="8547" width="9.08203125" style="3" customWidth="1"/>
    <col min="8548" max="8549" width="9" style="3"/>
    <col min="8550" max="8550" width="10.6640625" style="3" customWidth="1"/>
    <col min="8551" max="8563" width="9" style="3"/>
    <col min="8564" max="8564" width="9.08203125" style="3" customWidth="1"/>
    <col min="8565" max="8574" width="9" style="3"/>
    <col min="8575" max="8575" width="9.08203125" style="3" customWidth="1"/>
    <col min="8576" max="8587" width="9" style="3"/>
    <col min="8588" max="8588" width="9.08203125" style="3" customWidth="1"/>
    <col min="8589" max="8600" width="9" style="3"/>
    <col min="8601" max="8601" width="9.08203125" style="3" customWidth="1"/>
    <col min="8602" max="8613" width="9" style="3"/>
    <col min="8614" max="8614" width="9.08203125" style="3" customWidth="1"/>
    <col min="8615" max="8627" width="9" style="3"/>
    <col min="8628" max="8628" width="9.08203125" style="3" customWidth="1"/>
    <col min="8629" max="8771" width="9" style="3"/>
    <col min="8772" max="8772" width="9.08203125" style="3" customWidth="1"/>
    <col min="8773" max="8773" width="9" style="3"/>
    <col min="8774" max="8774" width="15.5" style="3" customWidth="1"/>
    <col min="8775" max="8777" width="9" style="3"/>
    <col min="8778" max="8778" width="9.08203125" style="3" customWidth="1"/>
    <col min="8779" max="8780" width="9" style="3"/>
    <col min="8781" max="8781" width="9.08203125" style="3" customWidth="1"/>
    <col min="8782" max="8785" width="9" style="3"/>
    <col min="8786" max="8786" width="9.08203125" style="3" customWidth="1"/>
    <col min="8787" max="8788" width="9" style="3"/>
    <col min="8789" max="8789" width="9.08203125" style="3" customWidth="1"/>
    <col min="8790" max="8790" width="9" style="3"/>
    <col min="8791" max="8791" width="9.4140625" style="3" customWidth="1"/>
    <col min="8792" max="8793" width="9" style="3"/>
    <col min="8794" max="8794" width="12.08203125" style="3" customWidth="1"/>
    <col min="8795" max="8802" width="9" style="3"/>
    <col min="8803" max="8803" width="9.08203125" style="3" customWidth="1"/>
    <col min="8804" max="8805" width="9" style="3"/>
    <col min="8806" max="8806" width="10.6640625" style="3" customWidth="1"/>
    <col min="8807" max="8819" width="9" style="3"/>
    <col min="8820" max="8820" width="9.08203125" style="3" customWidth="1"/>
    <col min="8821" max="8830" width="9" style="3"/>
    <col min="8831" max="8831" width="9.08203125" style="3" customWidth="1"/>
    <col min="8832" max="8843" width="9" style="3"/>
    <col min="8844" max="8844" width="9.08203125" style="3" customWidth="1"/>
    <col min="8845" max="8856" width="9" style="3"/>
    <col min="8857" max="8857" width="9.08203125" style="3" customWidth="1"/>
    <col min="8858" max="8869" width="9" style="3"/>
    <col min="8870" max="8870" width="9.08203125" style="3" customWidth="1"/>
    <col min="8871" max="8883" width="9" style="3"/>
    <col min="8884" max="8884" width="9.08203125" style="3" customWidth="1"/>
    <col min="8885" max="9027" width="9" style="3"/>
    <col min="9028" max="9028" width="9.08203125" style="3" customWidth="1"/>
    <col min="9029" max="9029" width="9" style="3"/>
    <col min="9030" max="9030" width="15.5" style="3" customWidth="1"/>
    <col min="9031" max="9033" width="9" style="3"/>
    <col min="9034" max="9034" width="9.08203125" style="3" customWidth="1"/>
    <col min="9035" max="9036" width="9" style="3"/>
    <col min="9037" max="9037" width="9.08203125" style="3" customWidth="1"/>
    <col min="9038" max="9041" width="9" style="3"/>
    <col min="9042" max="9042" width="9.08203125" style="3" customWidth="1"/>
    <col min="9043" max="9044" width="9" style="3"/>
    <col min="9045" max="9045" width="9.08203125" style="3" customWidth="1"/>
    <col min="9046" max="9046" width="9" style="3"/>
    <col min="9047" max="9047" width="9.4140625" style="3" customWidth="1"/>
    <col min="9048" max="9049" width="9" style="3"/>
    <col min="9050" max="9050" width="12.08203125" style="3" customWidth="1"/>
    <col min="9051" max="9058" width="9" style="3"/>
    <col min="9059" max="9059" width="9.08203125" style="3" customWidth="1"/>
    <col min="9060" max="9061" width="9" style="3"/>
    <col min="9062" max="9062" width="10.6640625" style="3" customWidth="1"/>
    <col min="9063" max="9075" width="9" style="3"/>
    <col min="9076" max="9076" width="9.08203125" style="3" customWidth="1"/>
    <col min="9077" max="9086" width="9" style="3"/>
    <col min="9087" max="9087" width="9.08203125" style="3" customWidth="1"/>
    <col min="9088" max="9099" width="9" style="3"/>
    <col min="9100" max="9100" width="9.08203125" style="3" customWidth="1"/>
    <col min="9101" max="9112" width="9" style="3"/>
    <col min="9113" max="9113" width="9.08203125" style="3" customWidth="1"/>
    <col min="9114" max="9125" width="9" style="3"/>
    <col min="9126" max="9126" width="9.08203125" style="3" customWidth="1"/>
    <col min="9127" max="9139" width="9" style="3"/>
    <col min="9140" max="9140" width="9.08203125" style="3" customWidth="1"/>
    <col min="9141" max="9283" width="9" style="3"/>
    <col min="9284" max="9284" width="9.08203125" style="3" customWidth="1"/>
    <col min="9285" max="9285" width="9" style="3"/>
    <col min="9286" max="9286" width="15.5" style="3" customWidth="1"/>
    <col min="9287" max="9289" width="9" style="3"/>
    <col min="9290" max="9290" width="9.08203125" style="3" customWidth="1"/>
    <col min="9291" max="9292" width="9" style="3"/>
    <col min="9293" max="9293" width="9.08203125" style="3" customWidth="1"/>
    <col min="9294" max="9297" width="9" style="3"/>
    <col min="9298" max="9298" width="9.08203125" style="3" customWidth="1"/>
    <col min="9299" max="9300" width="9" style="3"/>
    <col min="9301" max="9301" width="9.08203125" style="3" customWidth="1"/>
    <col min="9302" max="9302" width="9" style="3"/>
    <col min="9303" max="9303" width="9.4140625" style="3" customWidth="1"/>
    <col min="9304" max="9305" width="9" style="3"/>
    <col min="9306" max="9306" width="12.08203125" style="3" customWidth="1"/>
    <col min="9307" max="9314" width="9" style="3"/>
    <col min="9315" max="9315" width="9.08203125" style="3" customWidth="1"/>
    <col min="9316" max="9317" width="9" style="3"/>
    <col min="9318" max="9318" width="10.6640625" style="3" customWidth="1"/>
    <col min="9319" max="9331" width="9" style="3"/>
    <col min="9332" max="9332" width="9.08203125" style="3" customWidth="1"/>
    <col min="9333" max="9342" width="9" style="3"/>
    <col min="9343" max="9343" width="9.08203125" style="3" customWidth="1"/>
    <col min="9344" max="9355" width="9" style="3"/>
    <col min="9356" max="9356" width="9.08203125" style="3" customWidth="1"/>
    <col min="9357" max="9368" width="9" style="3"/>
    <col min="9369" max="9369" width="9.08203125" style="3" customWidth="1"/>
    <col min="9370" max="9381" width="9" style="3"/>
    <col min="9382" max="9382" width="9.08203125" style="3" customWidth="1"/>
    <col min="9383" max="9395" width="9" style="3"/>
    <col min="9396" max="9396" width="9.08203125" style="3" customWidth="1"/>
    <col min="9397" max="9539" width="9" style="3"/>
    <col min="9540" max="9540" width="9.08203125" style="3" customWidth="1"/>
    <col min="9541" max="9541" width="9" style="3"/>
    <col min="9542" max="9542" width="15.5" style="3" customWidth="1"/>
    <col min="9543" max="9545" width="9" style="3"/>
    <col min="9546" max="9546" width="9.08203125" style="3" customWidth="1"/>
    <col min="9547" max="9548" width="9" style="3"/>
    <col min="9549" max="9549" width="9.08203125" style="3" customWidth="1"/>
    <col min="9550" max="9553" width="9" style="3"/>
    <col min="9554" max="9554" width="9.08203125" style="3" customWidth="1"/>
    <col min="9555" max="9556" width="9" style="3"/>
    <col min="9557" max="9557" width="9.08203125" style="3" customWidth="1"/>
    <col min="9558" max="9558" width="9" style="3"/>
    <col min="9559" max="9559" width="9.4140625" style="3" customWidth="1"/>
    <col min="9560" max="9561" width="9" style="3"/>
    <col min="9562" max="9562" width="12.08203125" style="3" customWidth="1"/>
    <col min="9563" max="9570" width="9" style="3"/>
    <col min="9571" max="9571" width="9.08203125" style="3" customWidth="1"/>
    <col min="9572" max="9573" width="9" style="3"/>
    <col min="9574" max="9574" width="10.6640625" style="3" customWidth="1"/>
    <col min="9575" max="9587" width="9" style="3"/>
    <col min="9588" max="9588" width="9.08203125" style="3" customWidth="1"/>
    <col min="9589" max="9598" width="9" style="3"/>
    <col min="9599" max="9599" width="9.08203125" style="3" customWidth="1"/>
    <col min="9600" max="9611" width="9" style="3"/>
    <col min="9612" max="9612" width="9.08203125" style="3" customWidth="1"/>
    <col min="9613" max="9624" width="9" style="3"/>
    <col min="9625" max="9625" width="9.08203125" style="3" customWidth="1"/>
    <col min="9626" max="9637" width="9" style="3"/>
    <col min="9638" max="9638" width="9.08203125" style="3" customWidth="1"/>
    <col min="9639" max="9651" width="9" style="3"/>
    <col min="9652" max="9652" width="9.08203125" style="3" customWidth="1"/>
    <col min="9653" max="9795" width="9" style="3"/>
    <col min="9796" max="9796" width="9.08203125" style="3" customWidth="1"/>
    <col min="9797" max="9797" width="9" style="3"/>
    <col min="9798" max="9798" width="15.5" style="3" customWidth="1"/>
    <col min="9799" max="9801" width="9" style="3"/>
    <col min="9802" max="9802" width="9.08203125" style="3" customWidth="1"/>
    <col min="9803" max="9804" width="9" style="3"/>
    <col min="9805" max="9805" width="9.08203125" style="3" customWidth="1"/>
    <col min="9806" max="9809" width="9" style="3"/>
    <col min="9810" max="9810" width="9.08203125" style="3" customWidth="1"/>
    <col min="9811" max="9812" width="9" style="3"/>
    <col min="9813" max="9813" width="9.08203125" style="3" customWidth="1"/>
    <col min="9814" max="9814" width="9" style="3"/>
    <col min="9815" max="9815" width="9.4140625" style="3" customWidth="1"/>
    <col min="9816" max="9817" width="9" style="3"/>
    <col min="9818" max="9818" width="12.08203125" style="3" customWidth="1"/>
    <col min="9819" max="9826" width="9" style="3"/>
    <col min="9827" max="9827" width="9.08203125" style="3" customWidth="1"/>
    <col min="9828" max="9829" width="9" style="3"/>
    <col min="9830" max="9830" width="10.6640625" style="3" customWidth="1"/>
    <col min="9831" max="9843" width="9" style="3"/>
    <col min="9844" max="9844" width="9.08203125" style="3" customWidth="1"/>
    <col min="9845" max="9854" width="9" style="3"/>
    <col min="9855" max="9855" width="9.08203125" style="3" customWidth="1"/>
    <col min="9856" max="9867" width="9" style="3"/>
    <col min="9868" max="9868" width="9.08203125" style="3" customWidth="1"/>
    <col min="9869" max="9880" width="9" style="3"/>
    <col min="9881" max="9881" width="9.08203125" style="3" customWidth="1"/>
    <col min="9882" max="9893" width="9" style="3"/>
    <col min="9894" max="9894" width="9.08203125" style="3" customWidth="1"/>
    <col min="9895" max="9907" width="9" style="3"/>
    <col min="9908" max="9908" width="9.08203125" style="3" customWidth="1"/>
    <col min="9909" max="10051" width="9" style="3"/>
    <col min="10052" max="10052" width="9.08203125" style="3" customWidth="1"/>
    <col min="10053" max="10053" width="9" style="3"/>
    <col min="10054" max="10054" width="15.5" style="3" customWidth="1"/>
    <col min="10055" max="10057" width="9" style="3"/>
    <col min="10058" max="10058" width="9.08203125" style="3" customWidth="1"/>
    <col min="10059" max="10060" width="9" style="3"/>
    <col min="10061" max="10061" width="9.08203125" style="3" customWidth="1"/>
    <col min="10062" max="10065" width="9" style="3"/>
    <col min="10066" max="10066" width="9.08203125" style="3" customWidth="1"/>
    <col min="10067" max="10068" width="9" style="3"/>
    <col min="10069" max="10069" width="9.08203125" style="3" customWidth="1"/>
    <col min="10070" max="10070" width="9" style="3"/>
    <col min="10071" max="10071" width="9.4140625" style="3" customWidth="1"/>
    <col min="10072" max="10073" width="9" style="3"/>
    <col min="10074" max="10074" width="12.08203125" style="3" customWidth="1"/>
    <col min="10075" max="10082" width="9" style="3"/>
    <col min="10083" max="10083" width="9.08203125" style="3" customWidth="1"/>
    <col min="10084" max="10085" width="9" style="3"/>
    <col min="10086" max="10086" width="10.6640625" style="3" customWidth="1"/>
    <col min="10087" max="10099" width="9" style="3"/>
    <col min="10100" max="10100" width="9.08203125" style="3" customWidth="1"/>
    <col min="10101" max="10110" width="9" style="3"/>
    <col min="10111" max="10111" width="9.08203125" style="3" customWidth="1"/>
    <col min="10112" max="10123" width="9" style="3"/>
    <col min="10124" max="10124" width="9.08203125" style="3" customWidth="1"/>
    <col min="10125" max="10136" width="9" style="3"/>
    <col min="10137" max="10137" width="9.08203125" style="3" customWidth="1"/>
    <col min="10138" max="10149" width="9" style="3"/>
    <col min="10150" max="10150" width="9.08203125" style="3" customWidth="1"/>
    <col min="10151" max="10163" width="9" style="3"/>
    <col min="10164" max="10164" width="9.08203125" style="3" customWidth="1"/>
    <col min="10165" max="10307" width="9" style="3"/>
    <col min="10308" max="10308" width="9.08203125" style="3" customWidth="1"/>
    <col min="10309" max="10309" width="9" style="3"/>
    <col min="10310" max="10310" width="15.5" style="3" customWidth="1"/>
    <col min="10311" max="10313" width="9" style="3"/>
    <col min="10314" max="10314" width="9.08203125" style="3" customWidth="1"/>
    <col min="10315" max="10316" width="9" style="3"/>
    <col min="10317" max="10317" width="9.08203125" style="3" customWidth="1"/>
    <col min="10318" max="10321" width="9" style="3"/>
    <col min="10322" max="10322" width="9.08203125" style="3" customWidth="1"/>
    <col min="10323" max="10324" width="9" style="3"/>
    <col min="10325" max="10325" width="9.08203125" style="3" customWidth="1"/>
    <col min="10326" max="10326" width="9" style="3"/>
    <col min="10327" max="10327" width="9.4140625" style="3" customWidth="1"/>
    <col min="10328" max="10329" width="9" style="3"/>
    <col min="10330" max="10330" width="12.08203125" style="3" customWidth="1"/>
    <col min="10331" max="10338" width="9" style="3"/>
    <col min="10339" max="10339" width="9.08203125" style="3" customWidth="1"/>
    <col min="10340" max="10341" width="9" style="3"/>
    <col min="10342" max="10342" width="10.6640625" style="3" customWidth="1"/>
    <col min="10343" max="10355" width="9" style="3"/>
    <col min="10356" max="10356" width="9.08203125" style="3" customWidth="1"/>
    <col min="10357" max="10366" width="9" style="3"/>
    <col min="10367" max="10367" width="9.08203125" style="3" customWidth="1"/>
    <col min="10368" max="10379" width="9" style="3"/>
    <col min="10380" max="10380" width="9.08203125" style="3" customWidth="1"/>
    <col min="10381" max="10392" width="9" style="3"/>
    <col min="10393" max="10393" width="9.08203125" style="3" customWidth="1"/>
    <col min="10394" max="10405" width="9" style="3"/>
    <col min="10406" max="10406" width="9.08203125" style="3" customWidth="1"/>
    <col min="10407" max="10419" width="9" style="3"/>
    <col min="10420" max="10420" width="9.08203125" style="3" customWidth="1"/>
    <col min="10421" max="10563" width="9" style="3"/>
    <col min="10564" max="10564" width="9.08203125" style="3" customWidth="1"/>
    <col min="10565" max="10565" width="9" style="3"/>
    <col min="10566" max="10566" width="15.5" style="3" customWidth="1"/>
    <col min="10567" max="10569" width="9" style="3"/>
    <col min="10570" max="10570" width="9.08203125" style="3" customWidth="1"/>
    <col min="10571" max="10572" width="9" style="3"/>
    <col min="10573" max="10573" width="9.08203125" style="3" customWidth="1"/>
    <col min="10574" max="10577" width="9" style="3"/>
    <col min="10578" max="10578" width="9.08203125" style="3" customWidth="1"/>
    <col min="10579" max="10580" width="9" style="3"/>
    <col min="10581" max="10581" width="9.08203125" style="3" customWidth="1"/>
    <col min="10582" max="10582" width="9" style="3"/>
    <col min="10583" max="10583" width="9.4140625" style="3" customWidth="1"/>
    <col min="10584" max="10585" width="9" style="3"/>
    <col min="10586" max="10586" width="12.08203125" style="3" customWidth="1"/>
    <col min="10587" max="10594" width="9" style="3"/>
    <col min="10595" max="10595" width="9.08203125" style="3" customWidth="1"/>
    <col min="10596" max="10597" width="9" style="3"/>
    <col min="10598" max="10598" width="10.6640625" style="3" customWidth="1"/>
    <col min="10599" max="10611" width="9" style="3"/>
    <col min="10612" max="10612" width="9.08203125" style="3" customWidth="1"/>
    <col min="10613" max="10622" width="9" style="3"/>
    <col min="10623" max="10623" width="9.08203125" style="3" customWidth="1"/>
    <col min="10624" max="10635" width="9" style="3"/>
    <col min="10636" max="10636" width="9.08203125" style="3" customWidth="1"/>
    <col min="10637" max="10648" width="9" style="3"/>
    <col min="10649" max="10649" width="9.08203125" style="3" customWidth="1"/>
    <col min="10650" max="10661" width="9" style="3"/>
    <col min="10662" max="10662" width="9.08203125" style="3" customWidth="1"/>
    <col min="10663" max="10675" width="9" style="3"/>
    <col min="10676" max="10676" width="9.08203125" style="3" customWidth="1"/>
    <col min="10677" max="10819" width="9" style="3"/>
    <col min="10820" max="10820" width="9.08203125" style="3" customWidth="1"/>
    <col min="10821" max="10821" width="9" style="3"/>
    <col min="10822" max="10822" width="15.5" style="3" customWidth="1"/>
    <col min="10823" max="10825" width="9" style="3"/>
    <col min="10826" max="10826" width="9.08203125" style="3" customWidth="1"/>
    <col min="10827" max="10828" width="9" style="3"/>
    <col min="10829" max="10829" width="9.08203125" style="3" customWidth="1"/>
    <col min="10830" max="10833" width="9" style="3"/>
    <col min="10834" max="10834" width="9.08203125" style="3" customWidth="1"/>
    <col min="10835" max="10836" width="9" style="3"/>
    <col min="10837" max="10837" width="9.08203125" style="3" customWidth="1"/>
    <col min="10838" max="10838" width="9" style="3"/>
    <col min="10839" max="10839" width="9.4140625" style="3" customWidth="1"/>
    <col min="10840" max="10841" width="9" style="3"/>
    <col min="10842" max="10842" width="12.08203125" style="3" customWidth="1"/>
    <col min="10843" max="10850" width="9" style="3"/>
    <col min="10851" max="10851" width="9.08203125" style="3" customWidth="1"/>
    <col min="10852" max="10853" width="9" style="3"/>
    <col min="10854" max="10854" width="10.6640625" style="3" customWidth="1"/>
    <col min="10855" max="10867" width="9" style="3"/>
    <col min="10868" max="10868" width="9.08203125" style="3" customWidth="1"/>
    <col min="10869" max="10878" width="9" style="3"/>
    <col min="10879" max="10879" width="9.08203125" style="3" customWidth="1"/>
    <col min="10880" max="10891" width="9" style="3"/>
    <col min="10892" max="10892" width="9.08203125" style="3" customWidth="1"/>
    <col min="10893" max="10904" width="9" style="3"/>
    <col min="10905" max="10905" width="9.08203125" style="3" customWidth="1"/>
    <col min="10906" max="10917" width="9" style="3"/>
    <col min="10918" max="10918" width="9.08203125" style="3" customWidth="1"/>
    <col min="10919" max="10931" width="9" style="3"/>
    <col min="10932" max="10932" width="9.08203125" style="3" customWidth="1"/>
    <col min="10933" max="11075" width="9" style="3"/>
    <col min="11076" max="11076" width="9.08203125" style="3" customWidth="1"/>
    <col min="11077" max="11077" width="9" style="3"/>
    <col min="11078" max="11078" width="15.5" style="3" customWidth="1"/>
    <col min="11079" max="11081" width="9" style="3"/>
    <col min="11082" max="11082" width="9.08203125" style="3" customWidth="1"/>
    <col min="11083" max="11084" width="9" style="3"/>
    <col min="11085" max="11085" width="9.08203125" style="3" customWidth="1"/>
    <col min="11086" max="11089" width="9" style="3"/>
    <col min="11090" max="11090" width="9.08203125" style="3" customWidth="1"/>
    <col min="11091" max="11092" width="9" style="3"/>
    <col min="11093" max="11093" width="9.08203125" style="3" customWidth="1"/>
    <col min="11094" max="11094" width="9" style="3"/>
    <col min="11095" max="11095" width="9.4140625" style="3" customWidth="1"/>
    <col min="11096" max="11097" width="9" style="3"/>
    <col min="11098" max="11098" width="12.08203125" style="3" customWidth="1"/>
    <col min="11099" max="11106" width="9" style="3"/>
    <col min="11107" max="11107" width="9.08203125" style="3" customWidth="1"/>
    <col min="11108" max="11109" width="9" style="3"/>
    <col min="11110" max="11110" width="10.6640625" style="3" customWidth="1"/>
    <col min="11111" max="11123" width="9" style="3"/>
    <col min="11124" max="11124" width="9.08203125" style="3" customWidth="1"/>
    <col min="11125" max="11134" width="9" style="3"/>
    <col min="11135" max="11135" width="9.08203125" style="3" customWidth="1"/>
    <col min="11136" max="11147" width="9" style="3"/>
    <col min="11148" max="11148" width="9.08203125" style="3" customWidth="1"/>
    <col min="11149" max="11160" width="9" style="3"/>
    <col min="11161" max="11161" width="9.08203125" style="3" customWidth="1"/>
    <col min="11162" max="11173" width="9" style="3"/>
    <col min="11174" max="11174" width="9.08203125" style="3" customWidth="1"/>
    <col min="11175" max="11187" width="9" style="3"/>
    <col min="11188" max="11188" width="9.08203125" style="3" customWidth="1"/>
    <col min="11189" max="11331" width="9" style="3"/>
    <col min="11332" max="11332" width="9.08203125" style="3" customWidth="1"/>
    <col min="11333" max="11333" width="9" style="3"/>
    <col min="11334" max="11334" width="15.5" style="3" customWidth="1"/>
    <col min="11335" max="11337" width="9" style="3"/>
    <col min="11338" max="11338" width="9.08203125" style="3" customWidth="1"/>
    <col min="11339" max="11340" width="9" style="3"/>
    <col min="11341" max="11341" width="9.08203125" style="3" customWidth="1"/>
    <col min="11342" max="11345" width="9" style="3"/>
    <col min="11346" max="11346" width="9.08203125" style="3" customWidth="1"/>
    <col min="11347" max="11348" width="9" style="3"/>
    <col min="11349" max="11349" width="9.08203125" style="3" customWidth="1"/>
    <col min="11350" max="11350" width="9" style="3"/>
    <col min="11351" max="11351" width="9.4140625" style="3" customWidth="1"/>
    <col min="11352" max="11353" width="9" style="3"/>
    <col min="11354" max="11354" width="12.08203125" style="3" customWidth="1"/>
    <col min="11355" max="11362" width="9" style="3"/>
    <col min="11363" max="11363" width="9.08203125" style="3" customWidth="1"/>
    <col min="11364" max="11365" width="9" style="3"/>
    <col min="11366" max="11366" width="10.6640625" style="3" customWidth="1"/>
    <col min="11367" max="11379" width="9" style="3"/>
    <col min="11380" max="11380" width="9.08203125" style="3" customWidth="1"/>
    <col min="11381" max="11390" width="9" style="3"/>
    <col min="11391" max="11391" width="9.08203125" style="3" customWidth="1"/>
    <col min="11392" max="11403" width="9" style="3"/>
    <col min="11404" max="11404" width="9.08203125" style="3" customWidth="1"/>
    <col min="11405" max="11416" width="9" style="3"/>
    <col min="11417" max="11417" width="9.08203125" style="3" customWidth="1"/>
    <col min="11418" max="11429" width="9" style="3"/>
    <col min="11430" max="11430" width="9.08203125" style="3" customWidth="1"/>
    <col min="11431" max="11443" width="9" style="3"/>
    <col min="11444" max="11444" width="9.08203125" style="3" customWidth="1"/>
    <col min="11445" max="11587" width="9" style="3"/>
    <col min="11588" max="11588" width="9.08203125" style="3" customWidth="1"/>
    <col min="11589" max="11589" width="9" style="3"/>
    <col min="11590" max="11590" width="15.5" style="3" customWidth="1"/>
    <col min="11591" max="11593" width="9" style="3"/>
    <col min="11594" max="11594" width="9.08203125" style="3" customWidth="1"/>
    <col min="11595" max="11596" width="9" style="3"/>
    <col min="11597" max="11597" width="9.08203125" style="3" customWidth="1"/>
    <col min="11598" max="11601" width="9" style="3"/>
    <col min="11602" max="11602" width="9.08203125" style="3" customWidth="1"/>
    <col min="11603" max="11604" width="9" style="3"/>
    <col min="11605" max="11605" width="9.08203125" style="3" customWidth="1"/>
    <col min="11606" max="11606" width="9" style="3"/>
    <col min="11607" max="11607" width="9.4140625" style="3" customWidth="1"/>
    <col min="11608" max="11609" width="9" style="3"/>
    <col min="11610" max="11610" width="12.08203125" style="3" customWidth="1"/>
    <col min="11611" max="11618" width="9" style="3"/>
    <col min="11619" max="11619" width="9.08203125" style="3" customWidth="1"/>
    <col min="11620" max="11621" width="9" style="3"/>
    <col min="11622" max="11622" width="10.6640625" style="3" customWidth="1"/>
    <col min="11623" max="11635" width="9" style="3"/>
    <col min="11636" max="11636" width="9.08203125" style="3" customWidth="1"/>
    <col min="11637" max="11646" width="9" style="3"/>
    <col min="11647" max="11647" width="9.08203125" style="3" customWidth="1"/>
    <col min="11648" max="11659" width="9" style="3"/>
    <col min="11660" max="11660" width="9.08203125" style="3" customWidth="1"/>
    <col min="11661" max="11672" width="9" style="3"/>
    <col min="11673" max="11673" width="9.08203125" style="3" customWidth="1"/>
    <col min="11674" max="11685" width="9" style="3"/>
    <col min="11686" max="11686" width="9.08203125" style="3" customWidth="1"/>
    <col min="11687" max="11699" width="9" style="3"/>
    <col min="11700" max="11700" width="9.08203125" style="3" customWidth="1"/>
    <col min="11701" max="11843" width="9" style="3"/>
    <col min="11844" max="11844" width="9.08203125" style="3" customWidth="1"/>
    <col min="11845" max="11845" width="9" style="3"/>
    <col min="11846" max="11846" width="15.5" style="3" customWidth="1"/>
    <col min="11847" max="11849" width="9" style="3"/>
    <col min="11850" max="11850" width="9.08203125" style="3" customWidth="1"/>
    <col min="11851" max="11852" width="9" style="3"/>
    <col min="11853" max="11853" width="9.08203125" style="3" customWidth="1"/>
    <col min="11854" max="11857" width="9" style="3"/>
    <col min="11858" max="11858" width="9.08203125" style="3" customWidth="1"/>
    <col min="11859" max="11860" width="9" style="3"/>
    <col min="11861" max="11861" width="9.08203125" style="3" customWidth="1"/>
    <col min="11862" max="11862" width="9" style="3"/>
    <col min="11863" max="11863" width="9.4140625" style="3" customWidth="1"/>
    <col min="11864" max="11865" width="9" style="3"/>
    <col min="11866" max="11866" width="12.08203125" style="3" customWidth="1"/>
    <col min="11867" max="11874" width="9" style="3"/>
    <col min="11875" max="11875" width="9.08203125" style="3" customWidth="1"/>
    <col min="11876" max="11877" width="9" style="3"/>
    <col min="11878" max="11878" width="10.6640625" style="3" customWidth="1"/>
    <col min="11879" max="11891" width="9" style="3"/>
    <col min="11892" max="11892" width="9.08203125" style="3" customWidth="1"/>
    <col min="11893" max="11902" width="9" style="3"/>
    <col min="11903" max="11903" width="9.08203125" style="3" customWidth="1"/>
    <col min="11904" max="11915" width="9" style="3"/>
    <col min="11916" max="11916" width="9.08203125" style="3" customWidth="1"/>
    <col min="11917" max="11928" width="9" style="3"/>
    <col min="11929" max="11929" width="9.08203125" style="3" customWidth="1"/>
    <col min="11930" max="11941" width="9" style="3"/>
    <col min="11942" max="11942" width="9.08203125" style="3" customWidth="1"/>
    <col min="11943" max="11955" width="9" style="3"/>
    <col min="11956" max="11956" width="9.08203125" style="3" customWidth="1"/>
    <col min="11957" max="12099" width="9" style="3"/>
    <col min="12100" max="12100" width="9.08203125" style="3" customWidth="1"/>
    <col min="12101" max="12101" width="9" style="3"/>
    <col min="12102" max="12102" width="15.5" style="3" customWidth="1"/>
    <col min="12103" max="12105" width="9" style="3"/>
    <col min="12106" max="12106" width="9.08203125" style="3" customWidth="1"/>
    <col min="12107" max="12108" width="9" style="3"/>
    <col min="12109" max="12109" width="9.08203125" style="3" customWidth="1"/>
    <col min="12110" max="12113" width="9" style="3"/>
    <col min="12114" max="12114" width="9.08203125" style="3" customWidth="1"/>
    <col min="12115" max="12116" width="9" style="3"/>
    <col min="12117" max="12117" width="9.08203125" style="3" customWidth="1"/>
    <col min="12118" max="12118" width="9" style="3"/>
    <col min="12119" max="12119" width="9.4140625" style="3" customWidth="1"/>
    <col min="12120" max="12121" width="9" style="3"/>
    <col min="12122" max="12122" width="12.08203125" style="3" customWidth="1"/>
    <col min="12123" max="12130" width="9" style="3"/>
    <col min="12131" max="12131" width="9.08203125" style="3" customWidth="1"/>
    <col min="12132" max="12133" width="9" style="3"/>
    <col min="12134" max="12134" width="10.6640625" style="3" customWidth="1"/>
    <col min="12135" max="12147" width="9" style="3"/>
    <col min="12148" max="12148" width="9.08203125" style="3" customWidth="1"/>
    <col min="12149" max="12158" width="9" style="3"/>
    <col min="12159" max="12159" width="9.08203125" style="3" customWidth="1"/>
    <col min="12160" max="12171" width="9" style="3"/>
    <col min="12172" max="12172" width="9.08203125" style="3" customWidth="1"/>
    <col min="12173" max="12184" width="9" style="3"/>
    <col min="12185" max="12185" width="9.08203125" style="3" customWidth="1"/>
    <col min="12186" max="12197" width="9" style="3"/>
    <col min="12198" max="12198" width="9.08203125" style="3" customWidth="1"/>
    <col min="12199" max="12211" width="9" style="3"/>
    <col min="12212" max="12212" width="9.08203125" style="3" customWidth="1"/>
    <col min="12213" max="12355" width="9" style="3"/>
    <col min="12356" max="12356" width="9.08203125" style="3" customWidth="1"/>
    <col min="12357" max="12357" width="9" style="3"/>
    <col min="12358" max="12358" width="15.5" style="3" customWidth="1"/>
    <col min="12359" max="12361" width="9" style="3"/>
    <col min="12362" max="12362" width="9.08203125" style="3" customWidth="1"/>
    <col min="12363" max="12364" width="9" style="3"/>
    <col min="12365" max="12365" width="9.08203125" style="3" customWidth="1"/>
    <col min="12366" max="12369" width="9" style="3"/>
    <col min="12370" max="12370" width="9.08203125" style="3" customWidth="1"/>
    <col min="12371" max="12372" width="9" style="3"/>
    <col min="12373" max="12373" width="9.08203125" style="3" customWidth="1"/>
    <col min="12374" max="12374" width="9" style="3"/>
    <col min="12375" max="12375" width="9.4140625" style="3" customWidth="1"/>
    <col min="12376" max="12377" width="9" style="3"/>
    <col min="12378" max="12378" width="12.08203125" style="3" customWidth="1"/>
    <col min="12379" max="12386" width="9" style="3"/>
    <col min="12387" max="12387" width="9.08203125" style="3" customWidth="1"/>
    <col min="12388" max="12389" width="9" style="3"/>
    <col min="12390" max="12390" width="10.6640625" style="3" customWidth="1"/>
    <col min="12391" max="12403" width="9" style="3"/>
    <col min="12404" max="12404" width="9.08203125" style="3" customWidth="1"/>
    <col min="12405" max="12414" width="9" style="3"/>
    <col min="12415" max="12415" width="9.08203125" style="3" customWidth="1"/>
    <col min="12416" max="12427" width="9" style="3"/>
    <col min="12428" max="12428" width="9.08203125" style="3" customWidth="1"/>
    <col min="12429" max="12440" width="9" style="3"/>
    <col min="12441" max="12441" width="9.08203125" style="3" customWidth="1"/>
    <col min="12442" max="12453" width="9" style="3"/>
    <col min="12454" max="12454" width="9.08203125" style="3" customWidth="1"/>
    <col min="12455" max="12467" width="9" style="3"/>
    <col min="12468" max="12468" width="9.08203125" style="3" customWidth="1"/>
    <col min="12469" max="12611" width="9" style="3"/>
    <col min="12612" max="12612" width="9.08203125" style="3" customWidth="1"/>
    <col min="12613" max="12613" width="9" style="3"/>
    <col min="12614" max="12614" width="15.5" style="3" customWidth="1"/>
    <col min="12615" max="12617" width="9" style="3"/>
    <col min="12618" max="12618" width="9.08203125" style="3" customWidth="1"/>
    <col min="12619" max="12620" width="9" style="3"/>
    <col min="12621" max="12621" width="9.08203125" style="3" customWidth="1"/>
    <col min="12622" max="12625" width="9" style="3"/>
    <col min="12626" max="12626" width="9.08203125" style="3" customWidth="1"/>
    <col min="12627" max="12628" width="9" style="3"/>
    <col min="12629" max="12629" width="9.08203125" style="3" customWidth="1"/>
    <col min="12630" max="12630" width="9" style="3"/>
    <col min="12631" max="12631" width="9.4140625" style="3" customWidth="1"/>
    <col min="12632" max="12633" width="9" style="3"/>
    <col min="12634" max="12634" width="12.08203125" style="3" customWidth="1"/>
    <col min="12635" max="12642" width="9" style="3"/>
    <col min="12643" max="12643" width="9.08203125" style="3" customWidth="1"/>
    <col min="12644" max="12645" width="9" style="3"/>
    <col min="12646" max="12646" width="10.6640625" style="3" customWidth="1"/>
    <col min="12647" max="12659" width="9" style="3"/>
    <col min="12660" max="12660" width="9.08203125" style="3" customWidth="1"/>
    <col min="12661" max="12670" width="9" style="3"/>
    <col min="12671" max="12671" width="9.08203125" style="3" customWidth="1"/>
    <col min="12672" max="12683" width="9" style="3"/>
    <col min="12684" max="12684" width="9.08203125" style="3" customWidth="1"/>
    <col min="12685" max="12696" width="9" style="3"/>
    <col min="12697" max="12697" width="9.08203125" style="3" customWidth="1"/>
    <col min="12698" max="12709" width="9" style="3"/>
    <col min="12710" max="12710" width="9.08203125" style="3" customWidth="1"/>
    <col min="12711" max="12723" width="9" style="3"/>
    <col min="12724" max="12724" width="9.08203125" style="3" customWidth="1"/>
    <col min="12725" max="12867" width="9" style="3"/>
    <col min="12868" max="12868" width="9.08203125" style="3" customWidth="1"/>
    <col min="12869" max="12869" width="9" style="3"/>
    <col min="12870" max="12870" width="15.5" style="3" customWidth="1"/>
    <col min="12871" max="12873" width="9" style="3"/>
    <col min="12874" max="12874" width="9.08203125" style="3" customWidth="1"/>
    <col min="12875" max="12876" width="9" style="3"/>
    <col min="12877" max="12877" width="9.08203125" style="3" customWidth="1"/>
    <col min="12878" max="12881" width="9" style="3"/>
    <col min="12882" max="12882" width="9.08203125" style="3" customWidth="1"/>
    <col min="12883" max="12884" width="9" style="3"/>
    <col min="12885" max="12885" width="9.08203125" style="3" customWidth="1"/>
    <col min="12886" max="12886" width="9" style="3"/>
    <col min="12887" max="12887" width="9.4140625" style="3" customWidth="1"/>
    <col min="12888" max="12889" width="9" style="3"/>
    <col min="12890" max="12890" width="12.08203125" style="3" customWidth="1"/>
    <col min="12891" max="12898" width="9" style="3"/>
    <col min="12899" max="12899" width="9.08203125" style="3" customWidth="1"/>
    <col min="12900" max="12901" width="9" style="3"/>
    <col min="12902" max="12902" width="10.6640625" style="3" customWidth="1"/>
    <col min="12903" max="12915" width="9" style="3"/>
    <col min="12916" max="12916" width="9.08203125" style="3" customWidth="1"/>
    <col min="12917" max="12926" width="9" style="3"/>
    <col min="12927" max="12927" width="9.08203125" style="3" customWidth="1"/>
    <col min="12928" max="12939" width="9" style="3"/>
    <col min="12940" max="12940" width="9.08203125" style="3" customWidth="1"/>
    <col min="12941" max="12952" width="9" style="3"/>
    <col min="12953" max="12953" width="9.08203125" style="3" customWidth="1"/>
    <col min="12954" max="12965" width="9" style="3"/>
    <col min="12966" max="12966" width="9.08203125" style="3" customWidth="1"/>
    <col min="12967" max="12979" width="9" style="3"/>
    <col min="12980" max="12980" width="9.08203125" style="3" customWidth="1"/>
    <col min="12981" max="13123" width="9" style="3"/>
    <col min="13124" max="13124" width="9.08203125" style="3" customWidth="1"/>
    <col min="13125" max="13125" width="9" style="3"/>
    <col min="13126" max="13126" width="15.5" style="3" customWidth="1"/>
    <col min="13127" max="13129" width="9" style="3"/>
    <col min="13130" max="13130" width="9.08203125" style="3" customWidth="1"/>
    <col min="13131" max="13132" width="9" style="3"/>
    <col min="13133" max="13133" width="9.08203125" style="3" customWidth="1"/>
    <col min="13134" max="13137" width="9" style="3"/>
    <col min="13138" max="13138" width="9.08203125" style="3" customWidth="1"/>
    <col min="13139" max="13140" width="9" style="3"/>
    <col min="13141" max="13141" width="9.08203125" style="3" customWidth="1"/>
    <col min="13142" max="13142" width="9" style="3"/>
    <col min="13143" max="13143" width="9.4140625" style="3" customWidth="1"/>
    <col min="13144" max="13145" width="9" style="3"/>
    <col min="13146" max="13146" width="12.08203125" style="3" customWidth="1"/>
    <col min="13147" max="13154" width="9" style="3"/>
    <col min="13155" max="13155" width="9.08203125" style="3" customWidth="1"/>
    <col min="13156" max="13157" width="9" style="3"/>
    <col min="13158" max="13158" width="10.6640625" style="3" customWidth="1"/>
    <col min="13159" max="13171" width="9" style="3"/>
    <col min="13172" max="13172" width="9.08203125" style="3" customWidth="1"/>
    <col min="13173" max="13182" width="9" style="3"/>
    <col min="13183" max="13183" width="9.08203125" style="3" customWidth="1"/>
    <col min="13184" max="13195" width="9" style="3"/>
    <col min="13196" max="13196" width="9.08203125" style="3" customWidth="1"/>
    <col min="13197" max="13208" width="9" style="3"/>
    <col min="13209" max="13209" width="9.08203125" style="3" customWidth="1"/>
    <col min="13210" max="13221" width="9" style="3"/>
    <col min="13222" max="13222" width="9.08203125" style="3" customWidth="1"/>
    <col min="13223" max="13235" width="9" style="3"/>
    <col min="13236" max="13236" width="9.08203125" style="3" customWidth="1"/>
    <col min="13237" max="13379" width="9" style="3"/>
    <col min="13380" max="13380" width="9.08203125" style="3" customWidth="1"/>
    <col min="13381" max="13381" width="9" style="3"/>
    <col min="13382" max="13382" width="15.5" style="3" customWidth="1"/>
    <col min="13383" max="13385" width="9" style="3"/>
    <col min="13386" max="13386" width="9.08203125" style="3" customWidth="1"/>
    <col min="13387" max="13388" width="9" style="3"/>
    <col min="13389" max="13389" width="9.08203125" style="3" customWidth="1"/>
    <col min="13390" max="13393" width="9" style="3"/>
    <col min="13394" max="13394" width="9.08203125" style="3" customWidth="1"/>
    <col min="13395" max="13396" width="9" style="3"/>
    <col min="13397" max="13397" width="9.08203125" style="3" customWidth="1"/>
    <col min="13398" max="13398" width="9" style="3"/>
    <col min="13399" max="13399" width="9.4140625" style="3" customWidth="1"/>
    <col min="13400" max="13401" width="9" style="3"/>
    <col min="13402" max="13402" width="12.08203125" style="3" customWidth="1"/>
    <col min="13403" max="13410" width="9" style="3"/>
    <col min="13411" max="13411" width="9.08203125" style="3" customWidth="1"/>
    <col min="13412" max="13413" width="9" style="3"/>
    <col min="13414" max="13414" width="10.6640625" style="3" customWidth="1"/>
    <col min="13415" max="13427" width="9" style="3"/>
    <col min="13428" max="13428" width="9.08203125" style="3" customWidth="1"/>
    <col min="13429" max="13438" width="9" style="3"/>
    <col min="13439" max="13439" width="9.08203125" style="3" customWidth="1"/>
    <col min="13440" max="13451" width="9" style="3"/>
    <col min="13452" max="13452" width="9.08203125" style="3" customWidth="1"/>
    <col min="13453" max="13464" width="9" style="3"/>
    <col min="13465" max="13465" width="9.08203125" style="3" customWidth="1"/>
    <col min="13466" max="13477" width="9" style="3"/>
    <col min="13478" max="13478" width="9.08203125" style="3" customWidth="1"/>
    <col min="13479" max="13491" width="9" style="3"/>
    <col min="13492" max="13492" width="9.08203125" style="3" customWidth="1"/>
    <col min="13493" max="13635" width="9" style="3"/>
    <col min="13636" max="13636" width="9.08203125" style="3" customWidth="1"/>
    <col min="13637" max="13637" width="9" style="3"/>
    <col min="13638" max="13638" width="15.5" style="3" customWidth="1"/>
    <col min="13639" max="13641" width="9" style="3"/>
    <col min="13642" max="13642" width="9.08203125" style="3" customWidth="1"/>
    <col min="13643" max="13644" width="9" style="3"/>
    <col min="13645" max="13645" width="9.08203125" style="3" customWidth="1"/>
    <col min="13646" max="13649" width="9" style="3"/>
    <col min="13650" max="13650" width="9.08203125" style="3" customWidth="1"/>
    <col min="13651" max="13652" width="9" style="3"/>
    <col min="13653" max="13653" width="9.08203125" style="3" customWidth="1"/>
    <col min="13654" max="13654" width="9" style="3"/>
    <col min="13655" max="13655" width="9.4140625" style="3" customWidth="1"/>
    <col min="13656" max="13657" width="9" style="3"/>
    <col min="13658" max="13658" width="12.08203125" style="3" customWidth="1"/>
    <col min="13659" max="13666" width="9" style="3"/>
    <col min="13667" max="13667" width="9.08203125" style="3" customWidth="1"/>
    <col min="13668" max="13669" width="9" style="3"/>
    <col min="13670" max="13670" width="10.6640625" style="3" customWidth="1"/>
    <col min="13671" max="13683" width="9" style="3"/>
    <col min="13684" max="13684" width="9.08203125" style="3" customWidth="1"/>
    <col min="13685" max="13694" width="9" style="3"/>
    <col min="13695" max="13695" width="9.08203125" style="3" customWidth="1"/>
    <col min="13696" max="13707" width="9" style="3"/>
    <col min="13708" max="13708" width="9.08203125" style="3" customWidth="1"/>
    <col min="13709" max="13720" width="9" style="3"/>
    <col min="13721" max="13721" width="9.08203125" style="3" customWidth="1"/>
    <col min="13722" max="13733" width="9" style="3"/>
    <col min="13734" max="13734" width="9.08203125" style="3" customWidth="1"/>
    <col min="13735" max="13747" width="9" style="3"/>
    <col min="13748" max="13748" width="9.08203125" style="3" customWidth="1"/>
    <col min="13749" max="13891" width="9" style="3"/>
    <col min="13892" max="13892" width="9.08203125" style="3" customWidth="1"/>
    <col min="13893" max="13893" width="9" style="3"/>
    <col min="13894" max="13894" width="15.5" style="3" customWidth="1"/>
    <col min="13895" max="13897" width="9" style="3"/>
    <col min="13898" max="13898" width="9.08203125" style="3" customWidth="1"/>
    <col min="13899" max="13900" width="9" style="3"/>
    <col min="13901" max="13901" width="9.08203125" style="3" customWidth="1"/>
    <col min="13902" max="13905" width="9" style="3"/>
    <col min="13906" max="13906" width="9.08203125" style="3" customWidth="1"/>
    <col min="13907" max="13908" width="9" style="3"/>
    <col min="13909" max="13909" width="9.08203125" style="3" customWidth="1"/>
    <col min="13910" max="13910" width="9" style="3"/>
    <col min="13911" max="13911" width="9.4140625" style="3" customWidth="1"/>
    <col min="13912" max="13913" width="9" style="3"/>
    <col min="13914" max="13914" width="12.08203125" style="3" customWidth="1"/>
    <col min="13915" max="13922" width="9" style="3"/>
    <col min="13923" max="13923" width="9.08203125" style="3" customWidth="1"/>
    <col min="13924" max="13925" width="9" style="3"/>
    <col min="13926" max="13926" width="10.6640625" style="3" customWidth="1"/>
    <col min="13927" max="13939" width="9" style="3"/>
    <col min="13940" max="13940" width="9.08203125" style="3" customWidth="1"/>
    <col min="13941" max="13950" width="9" style="3"/>
    <col min="13951" max="13951" width="9.08203125" style="3" customWidth="1"/>
    <col min="13952" max="13963" width="9" style="3"/>
    <col min="13964" max="13964" width="9.08203125" style="3" customWidth="1"/>
    <col min="13965" max="13976" width="9" style="3"/>
    <col min="13977" max="13977" width="9.08203125" style="3" customWidth="1"/>
    <col min="13978" max="13989" width="9" style="3"/>
    <col min="13990" max="13990" width="9.08203125" style="3" customWidth="1"/>
    <col min="13991" max="14003" width="9" style="3"/>
    <col min="14004" max="14004" width="9.08203125" style="3" customWidth="1"/>
    <col min="14005" max="14147" width="9" style="3"/>
    <col min="14148" max="14148" width="9.08203125" style="3" customWidth="1"/>
    <col min="14149" max="14149" width="9" style="3"/>
    <col min="14150" max="14150" width="15.5" style="3" customWidth="1"/>
    <col min="14151" max="14153" width="9" style="3"/>
    <col min="14154" max="14154" width="9.08203125" style="3" customWidth="1"/>
    <col min="14155" max="14156" width="9" style="3"/>
    <col min="14157" max="14157" width="9.08203125" style="3" customWidth="1"/>
    <col min="14158" max="14161" width="9" style="3"/>
    <col min="14162" max="14162" width="9.08203125" style="3" customWidth="1"/>
    <col min="14163" max="14164" width="9" style="3"/>
    <col min="14165" max="14165" width="9.08203125" style="3" customWidth="1"/>
    <col min="14166" max="14166" width="9" style="3"/>
    <col min="14167" max="14167" width="9.4140625" style="3" customWidth="1"/>
    <col min="14168" max="14169" width="9" style="3"/>
    <col min="14170" max="14170" width="12.08203125" style="3" customWidth="1"/>
    <col min="14171" max="14178" width="9" style="3"/>
    <col min="14179" max="14179" width="9.08203125" style="3" customWidth="1"/>
    <col min="14180" max="14181" width="9" style="3"/>
    <col min="14182" max="14182" width="10.6640625" style="3" customWidth="1"/>
    <col min="14183" max="14195" width="9" style="3"/>
    <col min="14196" max="14196" width="9.08203125" style="3" customWidth="1"/>
    <col min="14197" max="14206" width="9" style="3"/>
    <col min="14207" max="14207" width="9.08203125" style="3" customWidth="1"/>
    <col min="14208" max="14219" width="9" style="3"/>
    <col min="14220" max="14220" width="9.08203125" style="3" customWidth="1"/>
    <col min="14221" max="14232" width="9" style="3"/>
    <col min="14233" max="14233" width="9.08203125" style="3" customWidth="1"/>
    <col min="14234" max="14245" width="9" style="3"/>
    <col min="14246" max="14246" width="9.08203125" style="3" customWidth="1"/>
    <col min="14247" max="14259" width="9" style="3"/>
    <col min="14260" max="14260" width="9.08203125" style="3" customWidth="1"/>
    <col min="14261" max="14403" width="9" style="3"/>
    <col min="14404" max="14404" width="9.08203125" style="3" customWidth="1"/>
    <col min="14405" max="14405" width="9" style="3"/>
    <col min="14406" max="14406" width="15.5" style="3" customWidth="1"/>
    <col min="14407" max="14409" width="9" style="3"/>
    <col min="14410" max="14410" width="9.08203125" style="3" customWidth="1"/>
    <col min="14411" max="14412" width="9" style="3"/>
    <col min="14413" max="14413" width="9.08203125" style="3" customWidth="1"/>
    <col min="14414" max="14417" width="9" style="3"/>
    <col min="14418" max="14418" width="9.08203125" style="3" customWidth="1"/>
    <col min="14419" max="14420" width="9" style="3"/>
    <col min="14421" max="14421" width="9.08203125" style="3" customWidth="1"/>
    <col min="14422" max="14422" width="9" style="3"/>
    <col min="14423" max="14423" width="9.4140625" style="3" customWidth="1"/>
    <col min="14424" max="14425" width="9" style="3"/>
    <col min="14426" max="14426" width="12.08203125" style="3" customWidth="1"/>
    <col min="14427" max="14434" width="9" style="3"/>
    <col min="14435" max="14435" width="9.08203125" style="3" customWidth="1"/>
    <col min="14436" max="14437" width="9" style="3"/>
    <col min="14438" max="14438" width="10.6640625" style="3" customWidth="1"/>
    <col min="14439" max="14451" width="9" style="3"/>
    <col min="14452" max="14452" width="9.08203125" style="3" customWidth="1"/>
    <col min="14453" max="14462" width="9" style="3"/>
    <col min="14463" max="14463" width="9.08203125" style="3" customWidth="1"/>
    <col min="14464" max="14475" width="9" style="3"/>
    <col min="14476" max="14476" width="9.08203125" style="3" customWidth="1"/>
    <col min="14477" max="14488" width="9" style="3"/>
    <col min="14489" max="14489" width="9.08203125" style="3" customWidth="1"/>
    <col min="14490" max="14501" width="9" style="3"/>
    <col min="14502" max="14502" width="9.08203125" style="3" customWidth="1"/>
    <col min="14503" max="14515" width="9" style="3"/>
    <col min="14516" max="14516" width="9.08203125" style="3" customWidth="1"/>
    <col min="14517" max="14659" width="9" style="3"/>
    <col min="14660" max="14660" width="9.08203125" style="3" customWidth="1"/>
    <col min="14661" max="14661" width="9" style="3"/>
    <col min="14662" max="14662" width="15.5" style="3" customWidth="1"/>
    <col min="14663" max="14665" width="9" style="3"/>
    <col min="14666" max="14666" width="9.08203125" style="3" customWidth="1"/>
    <col min="14667" max="14668" width="9" style="3"/>
    <col min="14669" max="14669" width="9.08203125" style="3" customWidth="1"/>
    <col min="14670" max="14673" width="9" style="3"/>
    <col min="14674" max="14674" width="9.08203125" style="3" customWidth="1"/>
    <col min="14675" max="14676" width="9" style="3"/>
    <col min="14677" max="14677" width="9.08203125" style="3" customWidth="1"/>
    <col min="14678" max="14678" width="9" style="3"/>
    <col min="14679" max="14679" width="9.4140625" style="3" customWidth="1"/>
    <col min="14680" max="14681" width="9" style="3"/>
    <col min="14682" max="14682" width="12.08203125" style="3" customWidth="1"/>
    <col min="14683" max="14690" width="9" style="3"/>
    <col min="14691" max="14691" width="9.08203125" style="3" customWidth="1"/>
    <col min="14692" max="14693" width="9" style="3"/>
    <col min="14694" max="14694" width="10.6640625" style="3" customWidth="1"/>
    <col min="14695" max="14707" width="9" style="3"/>
    <col min="14708" max="14708" width="9.08203125" style="3" customWidth="1"/>
    <col min="14709" max="14718" width="9" style="3"/>
    <col min="14719" max="14719" width="9.08203125" style="3" customWidth="1"/>
    <col min="14720" max="14731" width="9" style="3"/>
    <col min="14732" max="14732" width="9.08203125" style="3" customWidth="1"/>
    <col min="14733" max="14744" width="9" style="3"/>
    <col min="14745" max="14745" width="9.08203125" style="3" customWidth="1"/>
    <col min="14746" max="14757" width="9" style="3"/>
    <col min="14758" max="14758" width="9.08203125" style="3" customWidth="1"/>
    <col min="14759" max="14771" width="9" style="3"/>
    <col min="14772" max="14772" width="9.08203125" style="3" customWidth="1"/>
    <col min="14773" max="14915" width="9" style="3"/>
    <col min="14916" max="14916" width="9.08203125" style="3" customWidth="1"/>
    <col min="14917" max="14917" width="9" style="3"/>
    <col min="14918" max="14918" width="15.5" style="3" customWidth="1"/>
    <col min="14919" max="14921" width="9" style="3"/>
    <col min="14922" max="14922" width="9.08203125" style="3" customWidth="1"/>
    <col min="14923" max="14924" width="9" style="3"/>
    <col min="14925" max="14925" width="9.08203125" style="3" customWidth="1"/>
    <col min="14926" max="14929" width="9" style="3"/>
    <col min="14930" max="14930" width="9.08203125" style="3" customWidth="1"/>
    <col min="14931" max="14932" width="9" style="3"/>
    <col min="14933" max="14933" width="9.08203125" style="3" customWidth="1"/>
    <col min="14934" max="14934" width="9" style="3"/>
    <col min="14935" max="14935" width="9.4140625" style="3" customWidth="1"/>
    <col min="14936" max="14937" width="9" style="3"/>
    <col min="14938" max="14938" width="12.08203125" style="3" customWidth="1"/>
    <col min="14939" max="14946" width="9" style="3"/>
    <col min="14947" max="14947" width="9.08203125" style="3" customWidth="1"/>
    <col min="14948" max="14949" width="9" style="3"/>
    <col min="14950" max="14950" width="10.6640625" style="3" customWidth="1"/>
    <col min="14951" max="14963" width="9" style="3"/>
    <col min="14964" max="14964" width="9.08203125" style="3" customWidth="1"/>
    <col min="14965" max="14974" width="9" style="3"/>
    <col min="14975" max="14975" width="9.08203125" style="3" customWidth="1"/>
    <col min="14976" max="14987" width="9" style="3"/>
    <col min="14988" max="14988" width="9.08203125" style="3" customWidth="1"/>
    <col min="14989" max="15000" width="9" style="3"/>
    <col min="15001" max="15001" width="9.08203125" style="3" customWidth="1"/>
    <col min="15002" max="15013" width="9" style="3"/>
    <col min="15014" max="15014" width="9.08203125" style="3" customWidth="1"/>
    <col min="15015" max="15027" width="9" style="3"/>
    <col min="15028" max="15028" width="9.08203125" style="3" customWidth="1"/>
    <col min="15029" max="15171" width="9" style="3"/>
    <col min="15172" max="15172" width="9.08203125" style="3" customWidth="1"/>
    <col min="15173" max="15173" width="9" style="3"/>
    <col min="15174" max="15174" width="15.5" style="3" customWidth="1"/>
    <col min="15175" max="15177" width="9" style="3"/>
    <col min="15178" max="15178" width="9.08203125" style="3" customWidth="1"/>
    <col min="15179" max="15180" width="9" style="3"/>
    <col min="15181" max="15181" width="9.08203125" style="3" customWidth="1"/>
    <col min="15182" max="15185" width="9" style="3"/>
    <col min="15186" max="15186" width="9.08203125" style="3" customWidth="1"/>
    <col min="15187" max="15188" width="9" style="3"/>
    <col min="15189" max="15189" width="9.08203125" style="3" customWidth="1"/>
    <col min="15190" max="15190" width="9" style="3"/>
    <col min="15191" max="15191" width="9.4140625" style="3" customWidth="1"/>
    <col min="15192" max="15193" width="9" style="3"/>
    <col min="15194" max="15194" width="12.08203125" style="3" customWidth="1"/>
    <col min="15195" max="15202" width="9" style="3"/>
    <col min="15203" max="15203" width="9.08203125" style="3" customWidth="1"/>
    <col min="15204" max="15205" width="9" style="3"/>
    <col min="15206" max="15206" width="10.6640625" style="3" customWidth="1"/>
    <col min="15207" max="15219" width="9" style="3"/>
    <col min="15220" max="15220" width="9.08203125" style="3" customWidth="1"/>
    <col min="15221" max="15230" width="9" style="3"/>
    <col min="15231" max="15231" width="9.08203125" style="3" customWidth="1"/>
    <col min="15232" max="15243" width="9" style="3"/>
    <col min="15244" max="15244" width="9.08203125" style="3" customWidth="1"/>
    <col min="15245" max="15256" width="9" style="3"/>
    <col min="15257" max="15257" width="9.08203125" style="3" customWidth="1"/>
    <col min="15258" max="15269" width="9" style="3"/>
    <col min="15270" max="15270" width="9.08203125" style="3" customWidth="1"/>
    <col min="15271" max="15283" width="9" style="3"/>
    <col min="15284" max="15284" width="9.08203125" style="3" customWidth="1"/>
    <col min="15285" max="15427" width="9" style="3"/>
    <col min="15428" max="15428" width="9.08203125" style="3" customWidth="1"/>
    <col min="15429" max="15429" width="9" style="3"/>
    <col min="15430" max="15430" width="15.5" style="3" customWidth="1"/>
    <col min="15431" max="15433" width="9" style="3"/>
    <col min="15434" max="15434" width="9.08203125" style="3" customWidth="1"/>
    <col min="15435" max="15436" width="9" style="3"/>
    <col min="15437" max="15437" width="9.08203125" style="3" customWidth="1"/>
    <col min="15438" max="15441" width="9" style="3"/>
    <col min="15442" max="15442" width="9.08203125" style="3" customWidth="1"/>
    <col min="15443" max="15444" width="9" style="3"/>
    <col min="15445" max="15445" width="9.08203125" style="3" customWidth="1"/>
    <col min="15446" max="15446" width="9" style="3"/>
    <col min="15447" max="15447" width="9.4140625" style="3" customWidth="1"/>
    <col min="15448" max="15449" width="9" style="3"/>
    <col min="15450" max="15450" width="12.08203125" style="3" customWidth="1"/>
    <col min="15451" max="15458" width="9" style="3"/>
    <col min="15459" max="15459" width="9.08203125" style="3" customWidth="1"/>
    <col min="15460" max="15461" width="9" style="3"/>
    <col min="15462" max="15462" width="10.6640625" style="3" customWidth="1"/>
    <col min="15463" max="15475" width="9" style="3"/>
    <col min="15476" max="15476" width="9.08203125" style="3" customWidth="1"/>
    <col min="15477" max="15486" width="9" style="3"/>
    <col min="15487" max="15487" width="9.08203125" style="3" customWidth="1"/>
    <col min="15488" max="15499" width="9" style="3"/>
    <col min="15500" max="15500" width="9.08203125" style="3" customWidth="1"/>
    <col min="15501" max="15512" width="9" style="3"/>
    <col min="15513" max="15513" width="9.08203125" style="3" customWidth="1"/>
    <col min="15514" max="15525" width="9" style="3"/>
    <col min="15526" max="15526" width="9.08203125" style="3" customWidth="1"/>
    <col min="15527" max="15539" width="9" style="3"/>
    <col min="15540" max="15540" width="9.08203125" style="3" customWidth="1"/>
    <col min="15541" max="15683" width="9" style="3"/>
    <col min="15684" max="15684" width="9.08203125" style="3" customWidth="1"/>
    <col min="15685" max="15685" width="9" style="3"/>
    <col min="15686" max="15686" width="15.5" style="3" customWidth="1"/>
    <col min="15687" max="15689" width="9" style="3"/>
    <col min="15690" max="15690" width="9.08203125" style="3" customWidth="1"/>
    <col min="15691" max="15692" width="9" style="3"/>
    <col min="15693" max="15693" width="9.08203125" style="3" customWidth="1"/>
    <col min="15694" max="15697" width="9" style="3"/>
    <col min="15698" max="15698" width="9.08203125" style="3" customWidth="1"/>
    <col min="15699" max="15700" width="9" style="3"/>
    <col min="15701" max="15701" width="9.08203125" style="3" customWidth="1"/>
    <col min="15702" max="15702" width="9" style="3"/>
    <col min="15703" max="15703" width="9.4140625" style="3" customWidth="1"/>
    <col min="15704" max="15705" width="9" style="3"/>
    <col min="15706" max="15706" width="12.08203125" style="3" customWidth="1"/>
    <col min="15707" max="15714" width="9" style="3"/>
    <col min="15715" max="15715" width="9.08203125" style="3" customWidth="1"/>
    <col min="15716" max="15717" width="9" style="3"/>
    <col min="15718" max="15718" width="10.6640625" style="3" customWidth="1"/>
    <col min="15719" max="15731" width="9" style="3"/>
    <col min="15732" max="15732" width="9.08203125" style="3" customWidth="1"/>
    <col min="15733" max="15742" width="9" style="3"/>
    <col min="15743" max="15743" width="9.08203125" style="3" customWidth="1"/>
    <col min="15744" max="15755" width="9" style="3"/>
    <col min="15756" max="15756" width="9.08203125" style="3" customWidth="1"/>
    <col min="15757" max="15768" width="9" style="3"/>
    <col min="15769" max="15769" width="9.08203125" style="3" customWidth="1"/>
    <col min="15770" max="15781" width="9" style="3"/>
    <col min="15782" max="15782" width="9.08203125" style="3" customWidth="1"/>
    <col min="15783" max="15795" width="9" style="3"/>
    <col min="15796" max="15796" width="9.08203125" style="3" customWidth="1"/>
    <col min="15797" max="15939" width="9" style="3"/>
    <col min="15940" max="15940" width="9.08203125" style="3" customWidth="1"/>
    <col min="15941" max="15941" width="9" style="3"/>
    <col min="15942" max="15942" width="15.5" style="3" customWidth="1"/>
    <col min="15943" max="15945" width="9" style="3"/>
    <col min="15946" max="15946" width="9.08203125" style="3" customWidth="1"/>
    <col min="15947" max="15948" width="9" style="3"/>
    <col min="15949" max="15949" width="9.08203125" style="3" customWidth="1"/>
    <col min="15950" max="15953" width="9" style="3"/>
    <col min="15954" max="15954" width="9.08203125" style="3" customWidth="1"/>
    <col min="15955" max="15956" width="9" style="3"/>
    <col min="15957" max="15957" width="9.08203125" style="3" customWidth="1"/>
    <col min="15958" max="15958" width="9" style="3"/>
    <col min="15959" max="15959" width="9.4140625" style="3" customWidth="1"/>
    <col min="15960" max="15961" width="9" style="3"/>
    <col min="15962" max="15962" width="12.08203125" style="3" customWidth="1"/>
    <col min="15963" max="15970" width="9" style="3"/>
    <col min="15971" max="15971" width="9.08203125" style="3" customWidth="1"/>
    <col min="15972" max="15973" width="9" style="3"/>
    <col min="15974" max="15974" width="10.6640625" style="3" customWidth="1"/>
    <col min="15975" max="15987" width="9" style="3"/>
    <col min="15988" max="15988" width="9.08203125" style="3" customWidth="1"/>
    <col min="15989" max="15998" width="9" style="3"/>
    <col min="15999" max="15999" width="9.08203125" style="3" customWidth="1"/>
    <col min="16000" max="16011" width="9" style="3"/>
    <col min="16012" max="16012" width="9.08203125" style="3" customWidth="1"/>
    <col min="16013" max="16024" width="9" style="3"/>
    <col min="16025" max="16025" width="9.08203125" style="3" customWidth="1"/>
    <col min="16026" max="16037" width="9" style="3"/>
    <col min="16038" max="16038" width="9.08203125" style="3" customWidth="1"/>
    <col min="16039" max="16051" width="9" style="3"/>
    <col min="16052" max="16052" width="9.08203125" style="3" customWidth="1"/>
    <col min="16053" max="16384" width="9" style="3"/>
  </cols>
  <sheetData>
    <row r="1" spans="1:44" s="23" customFormat="1" ht="26" customHeight="1" x14ac:dyDescent="0.3">
      <c r="A1" s="17" t="s">
        <v>248</v>
      </c>
      <c r="B1" s="17"/>
      <c r="C1" s="18" t="s">
        <v>245</v>
      </c>
      <c r="D1" s="18"/>
      <c r="E1" s="18"/>
      <c r="F1" s="18"/>
      <c r="G1" s="19"/>
      <c r="H1" s="19"/>
      <c r="I1" s="19"/>
      <c r="J1" s="19"/>
      <c r="K1" s="19"/>
      <c r="L1" s="19"/>
      <c r="M1" s="20" t="s">
        <v>246</v>
      </c>
      <c r="N1" s="20"/>
      <c r="O1" s="20"/>
      <c r="P1" s="20"/>
      <c r="Q1" s="20"/>
      <c r="R1" s="20"/>
      <c r="S1" s="20"/>
      <c r="T1" s="20"/>
      <c r="U1" s="20"/>
      <c r="V1" s="20"/>
      <c r="W1" s="21" t="s">
        <v>247</v>
      </c>
      <c r="X1" s="21"/>
      <c r="Y1" s="21"/>
      <c r="Z1" s="21"/>
      <c r="AA1" s="21"/>
      <c r="AB1" s="21"/>
      <c r="AC1" s="21"/>
      <c r="AD1" s="22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4"/>
      <c r="AR1" s="24"/>
    </row>
    <row r="2" spans="1:44" s="1" customFormat="1" ht="39" customHeight="1" x14ac:dyDescent="0.3">
      <c r="A2" s="10" t="s">
        <v>218</v>
      </c>
      <c r="B2" s="10" t="s">
        <v>33</v>
      </c>
      <c r="C2" s="16" t="s">
        <v>52</v>
      </c>
      <c r="D2" s="16" t="s">
        <v>251</v>
      </c>
      <c r="E2" s="16" t="s">
        <v>252</v>
      </c>
      <c r="F2" s="16" t="s">
        <v>250</v>
      </c>
      <c r="G2" s="16" t="s">
        <v>219</v>
      </c>
      <c r="H2" s="16" t="s">
        <v>220</v>
      </c>
      <c r="I2" s="16" t="s">
        <v>9</v>
      </c>
      <c r="J2" s="16" t="s">
        <v>41</v>
      </c>
      <c r="K2" s="16" t="s">
        <v>8</v>
      </c>
      <c r="L2" s="16" t="s">
        <v>42</v>
      </c>
      <c r="M2" s="11" t="s">
        <v>30</v>
      </c>
      <c r="N2" s="11" t="s">
        <v>22</v>
      </c>
      <c r="O2" s="11" t="s">
        <v>23</v>
      </c>
      <c r="P2" s="11" t="s">
        <v>236</v>
      </c>
      <c r="Q2" s="11" t="s">
        <v>24</v>
      </c>
      <c r="R2" s="11" t="s">
        <v>25</v>
      </c>
      <c r="S2" s="11" t="s">
        <v>29</v>
      </c>
      <c r="T2" s="11" t="s">
        <v>26</v>
      </c>
      <c r="U2" s="11" t="s">
        <v>27</v>
      </c>
      <c r="V2" s="11" t="s">
        <v>28</v>
      </c>
      <c r="W2" s="14" t="s">
        <v>40</v>
      </c>
      <c r="X2" s="14" t="s">
        <v>221</v>
      </c>
      <c r="Y2" s="14" t="s">
        <v>223</v>
      </c>
      <c r="Z2" s="14" t="s">
        <v>222</v>
      </c>
      <c r="AA2" s="14" t="s">
        <v>224</v>
      </c>
      <c r="AB2" s="15" t="s">
        <v>225</v>
      </c>
      <c r="AC2" s="15" t="s">
        <v>226</v>
      </c>
      <c r="AD2" s="14" t="s">
        <v>227</v>
      </c>
      <c r="AE2" s="15" t="s">
        <v>228</v>
      </c>
      <c r="AF2" s="15" t="s">
        <v>34</v>
      </c>
      <c r="AG2" s="15" t="s">
        <v>35</v>
      </c>
      <c r="AH2" s="15" t="s">
        <v>229</v>
      </c>
      <c r="AI2" s="15" t="s">
        <v>36</v>
      </c>
      <c r="AJ2" s="15" t="s">
        <v>37</v>
      </c>
      <c r="AK2" s="15" t="s">
        <v>230</v>
      </c>
      <c r="AL2" s="15" t="s">
        <v>231</v>
      </c>
      <c r="AM2" s="14" t="s">
        <v>232</v>
      </c>
      <c r="AN2" s="14" t="s">
        <v>233</v>
      </c>
      <c r="AO2" s="14" t="s">
        <v>234</v>
      </c>
      <c r="AP2" s="14" t="s">
        <v>235</v>
      </c>
    </row>
    <row r="3" spans="1:44" s="7" customFormat="1" ht="13" customHeight="1" x14ac:dyDescent="0.3">
      <c r="A3" s="4" t="s">
        <v>60</v>
      </c>
      <c r="B3" s="4">
        <v>193917</v>
      </c>
      <c r="C3" s="5" t="s">
        <v>237</v>
      </c>
      <c r="D3" s="5">
        <v>1</v>
      </c>
      <c r="E3" s="5">
        <v>1</v>
      </c>
      <c r="F3" s="5">
        <v>1</v>
      </c>
      <c r="G3" s="5" t="s">
        <v>10</v>
      </c>
      <c r="H3" s="5" t="s">
        <v>2</v>
      </c>
      <c r="I3" s="5">
        <v>81</v>
      </c>
      <c r="J3" s="5">
        <v>1</v>
      </c>
      <c r="K3" s="5">
        <v>395</v>
      </c>
      <c r="L3" s="5">
        <v>0</v>
      </c>
      <c r="M3" s="4">
        <v>2</v>
      </c>
      <c r="N3" s="4">
        <v>0</v>
      </c>
      <c r="O3" s="4">
        <v>2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1</v>
      </c>
      <c r="W3" s="4">
        <v>55</v>
      </c>
      <c r="X3" s="4">
        <v>0</v>
      </c>
      <c r="Y3" s="4" t="s">
        <v>19</v>
      </c>
      <c r="Z3" s="4" t="s">
        <v>6</v>
      </c>
      <c r="AA3" s="5" t="s">
        <v>17</v>
      </c>
      <c r="AB3" s="5">
        <v>30</v>
      </c>
      <c r="AC3" s="5" t="s">
        <v>1</v>
      </c>
      <c r="AD3" s="5" t="s">
        <v>0</v>
      </c>
      <c r="AE3" s="5"/>
      <c r="AF3" s="5"/>
      <c r="AG3" s="5" t="s">
        <v>1</v>
      </c>
      <c r="AH3" s="5"/>
      <c r="AI3" s="5"/>
      <c r="AJ3" s="5"/>
      <c r="AK3" s="5"/>
      <c r="AL3" s="5" t="s">
        <v>17</v>
      </c>
      <c r="AM3" s="4" t="s">
        <v>6</v>
      </c>
      <c r="AN3" s="4" t="s">
        <v>6</v>
      </c>
      <c r="AO3" s="4"/>
      <c r="AP3" s="4"/>
    </row>
    <row r="4" spans="1:44" s="7" customFormat="1" ht="13" customHeight="1" x14ac:dyDescent="0.3">
      <c r="A4" s="4" t="s">
        <v>61</v>
      </c>
      <c r="B4" s="4">
        <v>232548</v>
      </c>
      <c r="C4" s="5" t="s">
        <v>238</v>
      </c>
      <c r="D4" s="5">
        <v>1</v>
      </c>
      <c r="E4" s="5">
        <v>1</v>
      </c>
      <c r="F4" s="5">
        <v>1</v>
      </c>
      <c r="G4" s="5" t="s">
        <v>7</v>
      </c>
      <c r="H4" s="5" t="s">
        <v>4</v>
      </c>
      <c r="I4" s="5">
        <v>441</v>
      </c>
      <c r="J4" s="5">
        <v>1</v>
      </c>
      <c r="K4" s="5">
        <v>599</v>
      </c>
      <c r="L4" s="5">
        <v>0</v>
      </c>
      <c r="M4" s="4">
        <v>3</v>
      </c>
      <c r="N4" s="4">
        <v>0</v>
      </c>
      <c r="O4" s="4">
        <v>0</v>
      </c>
      <c r="P4" s="4">
        <v>1</v>
      </c>
      <c r="Q4" s="4">
        <v>0</v>
      </c>
      <c r="R4" s="4">
        <v>0</v>
      </c>
      <c r="S4" s="4">
        <v>0</v>
      </c>
      <c r="T4" s="4">
        <v>2</v>
      </c>
      <c r="U4" s="4">
        <v>0</v>
      </c>
      <c r="V4" s="4">
        <v>2</v>
      </c>
      <c r="W4" s="4">
        <v>46</v>
      </c>
      <c r="X4" s="4">
        <v>1</v>
      </c>
      <c r="Y4" s="4" t="s">
        <v>18</v>
      </c>
      <c r="Z4" s="4" t="s">
        <v>6</v>
      </c>
      <c r="AA4" s="5" t="s">
        <v>17</v>
      </c>
      <c r="AB4" s="5">
        <v>20</v>
      </c>
      <c r="AC4" s="5" t="s">
        <v>1</v>
      </c>
      <c r="AD4" s="5" t="s">
        <v>0</v>
      </c>
      <c r="AE4" s="5" t="s">
        <v>1</v>
      </c>
      <c r="AF4" s="5"/>
      <c r="AG4" s="5" t="s">
        <v>1</v>
      </c>
      <c r="AH4" s="5" t="s">
        <v>1</v>
      </c>
      <c r="AI4" s="5" t="s">
        <v>0</v>
      </c>
      <c r="AJ4" s="5" t="s">
        <v>1</v>
      </c>
      <c r="AK4" s="5"/>
      <c r="AL4" s="5" t="s">
        <v>17</v>
      </c>
      <c r="AM4" s="4" t="s">
        <v>6</v>
      </c>
      <c r="AN4" s="4" t="s">
        <v>6</v>
      </c>
      <c r="AO4" s="4"/>
      <c r="AP4" s="4"/>
    </row>
    <row r="5" spans="1:44" s="7" customFormat="1" ht="13" customHeight="1" x14ac:dyDescent="0.3">
      <c r="A5" s="5" t="s">
        <v>59</v>
      </c>
      <c r="B5" s="5">
        <v>149528</v>
      </c>
      <c r="C5" s="5" t="s">
        <v>21</v>
      </c>
      <c r="D5" s="5" t="s">
        <v>16</v>
      </c>
      <c r="E5" s="5" t="s">
        <v>16</v>
      </c>
      <c r="F5" s="5" t="s">
        <v>16</v>
      </c>
      <c r="G5" s="5" t="s">
        <v>7</v>
      </c>
      <c r="H5" s="5" t="s">
        <v>3</v>
      </c>
      <c r="I5" s="5">
        <v>109</v>
      </c>
      <c r="J5" s="5">
        <v>1</v>
      </c>
      <c r="K5" s="5">
        <v>326</v>
      </c>
      <c r="L5" s="5">
        <v>1</v>
      </c>
      <c r="M5" s="4">
        <v>2</v>
      </c>
      <c r="N5" s="4">
        <v>0</v>
      </c>
      <c r="O5" s="4">
        <v>0</v>
      </c>
      <c r="P5" s="4">
        <v>0</v>
      </c>
      <c r="Q5" s="4">
        <v>1</v>
      </c>
      <c r="R5" s="4">
        <v>0</v>
      </c>
      <c r="S5" s="4">
        <v>0</v>
      </c>
      <c r="T5" s="4">
        <v>0</v>
      </c>
      <c r="U5" s="4">
        <v>0</v>
      </c>
      <c r="V5" s="4">
        <v>2</v>
      </c>
      <c r="W5" s="5">
        <v>40</v>
      </c>
      <c r="X5" s="4">
        <v>1</v>
      </c>
      <c r="Y5" s="4" t="s">
        <v>18</v>
      </c>
      <c r="Z5" s="4" t="s">
        <v>17</v>
      </c>
      <c r="AA5" s="5" t="s">
        <v>6</v>
      </c>
      <c r="AB5" s="5">
        <v>8</v>
      </c>
      <c r="AC5" s="5" t="s">
        <v>1</v>
      </c>
      <c r="AD5" s="8"/>
      <c r="AE5" s="6" t="s">
        <v>6</v>
      </c>
      <c r="AF5" s="5"/>
      <c r="AG5" s="6" t="s">
        <v>6</v>
      </c>
      <c r="AH5" s="5"/>
      <c r="AI5" s="5"/>
      <c r="AJ5" s="5" t="s">
        <v>1</v>
      </c>
      <c r="AK5" s="5"/>
      <c r="AL5" s="5" t="s">
        <v>17</v>
      </c>
      <c r="AM5" s="4"/>
      <c r="AN5" s="4"/>
      <c r="AO5" s="4"/>
      <c r="AP5" s="4"/>
    </row>
    <row r="6" spans="1:44" s="7" customFormat="1" ht="13" customHeight="1" x14ac:dyDescent="0.3">
      <c r="A6" s="5" t="s">
        <v>62</v>
      </c>
      <c r="B6" s="5">
        <v>175451</v>
      </c>
      <c r="C6" s="5" t="s">
        <v>21</v>
      </c>
      <c r="D6" s="5" t="s">
        <v>16</v>
      </c>
      <c r="E6" s="5" t="s">
        <v>16</v>
      </c>
      <c r="F6" s="5" t="s">
        <v>16</v>
      </c>
      <c r="G6" s="5" t="s">
        <v>10</v>
      </c>
      <c r="H6" s="5" t="s">
        <v>2</v>
      </c>
      <c r="I6" s="5">
        <v>84</v>
      </c>
      <c r="J6" s="5">
        <v>1</v>
      </c>
      <c r="K6" s="5">
        <v>146</v>
      </c>
      <c r="L6" s="5">
        <v>1</v>
      </c>
      <c r="M6" s="4">
        <v>2</v>
      </c>
      <c r="N6" s="4">
        <v>0</v>
      </c>
      <c r="O6" s="4">
        <v>3</v>
      </c>
      <c r="P6" s="4">
        <v>1</v>
      </c>
      <c r="Q6" s="4">
        <v>0</v>
      </c>
      <c r="R6" s="4">
        <v>0</v>
      </c>
      <c r="S6" s="4">
        <v>3</v>
      </c>
      <c r="T6" s="4">
        <v>1</v>
      </c>
      <c r="U6" s="4">
        <v>1</v>
      </c>
      <c r="V6" s="4">
        <v>1</v>
      </c>
      <c r="W6" s="5">
        <v>56</v>
      </c>
      <c r="X6" s="4">
        <v>1</v>
      </c>
      <c r="Y6" s="4" t="s">
        <v>19</v>
      </c>
      <c r="Z6" s="4" t="s">
        <v>6</v>
      </c>
      <c r="AA6" s="5" t="s">
        <v>6</v>
      </c>
      <c r="AB6" s="5">
        <v>10</v>
      </c>
      <c r="AC6" s="5" t="s">
        <v>1</v>
      </c>
      <c r="AD6" s="6" t="s">
        <v>6</v>
      </c>
      <c r="AE6" s="6" t="s">
        <v>6</v>
      </c>
      <c r="AF6" s="5"/>
      <c r="AG6" s="6" t="s">
        <v>6</v>
      </c>
      <c r="AH6" s="5" t="s">
        <v>1</v>
      </c>
      <c r="AI6" s="5"/>
      <c r="AJ6" s="5" t="s">
        <v>1</v>
      </c>
      <c r="AK6" s="5"/>
      <c r="AL6" s="5" t="s">
        <v>17</v>
      </c>
      <c r="AM6" s="4" t="s">
        <v>6</v>
      </c>
      <c r="AN6" s="4" t="s">
        <v>6</v>
      </c>
      <c r="AO6" s="4"/>
      <c r="AP6" s="4"/>
    </row>
    <row r="7" spans="1:44" s="7" customFormat="1" ht="13" customHeight="1" x14ac:dyDescent="0.3">
      <c r="A7" s="4" t="s">
        <v>63</v>
      </c>
      <c r="B7" s="4">
        <v>238201</v>
      </c>
      <c r="C7" s="5" t="s">
        <v>45</v>
      </c>
      <c r="D7" s="5" t="s">
        <v>16</v>
      </c>
      <c r="E7" s="5" t="s">
        <v>16</v>
      </c>
      <c r="F7" s="5" t="s">
        <v>16</v>
      </c>
      <c r="G7" s="5" t="s">
        <v>10</v>
      </c>
      <c r="H7" s="5" t="s">
        <v>3</v>
      </c>
      <c r="I7" s="5">
        <v>275</v>
      </c>
      <c r="J7" s="5">
        <v>0</v>
      </c>
      <c r="K7" s="5">
        <v>275</v>
      </c>
      <c r="L7" s="5">
        <v>0</v>
      </c>
      <c r="M7" s="4">
        <v>1</v>
      </c>
      <c r="N7" s="4">
        <v>0</v>
      </c>
      <c r="O7" s="4">
        <v>0</v>
      </c>
      <c r="P7" s="4">
        <v>1</v>
      </c>
      <c r="Q7" s="4">
        <v>0</v>
      </c>
      <c r="R7" s="4">
        <v>0</v>
      </c>
      <c r="S7" s="4">
        <v>0</v>
      </c>
      <c r="T7" s="4">
        <v>1</v>
      </c>
      <c r="U7" s="4">
        <v>0</v>
      </c>
      <c r="V7" s="4">
        <v>1</v>
      </c>
      <c r="W7" s="4">
        <v>58</v>
      </c>
      <c r="X7" s="4">
        <v>1</v>
      </c>
      <c r="Y7" s="4" t="s">
        <v>18</v>
      </c>
      <c r="Z7" s="4" t="s">
        <v>6</v>
      </c>
      <c r="AA7" s="5" t="s">
        <v>6</v>
      </c>
      <c r="AB7" s="5">
        <v>12</v>
      </c>
      <c r="AC7" s="5" t="s">
        <v>1</v>
      </c>
      <c r="AD7" s="5" t="s">
        <v>1</v>
      </c>
      <c r="AE7" s="5"/>
      <c r="AF7" s="5"/>
      <c r="AG7" s="5"/>
      <c r="AH7" s="5" t="s">
        <v>1</v>
      </c>
      <c r="AI7" s="5"/>
      <c r="AJ7" s="5"/>
      <c r="AK7" s="5"/>
      <c r="AL7" s="5" t="s">
        <v>17</v>
      </c>
      <c r="AM7" s="4" t="s">
        <v>6</v>
      </c>
      <c r="AN7" s="4" t="s">
        <v>6</v>
      </c>
      <c r="AO7" s="4"/>
      <c r="AP7" s="4"/>
    </row>
    <row r="8" spans="1:44" s="7" customFormat="1" ht="13" customHeight="1" x14ac:dyDescent="0.3">
      <c r="A8" s="4" t="s">
        <v>64</v>
      </c>
      <c r="B8" s="4">
        <v>243224</v>
      </c>
      <c r="C8" s="5" t="s">
        <v>53</v>
      </c>
      <c r="D8" s="5">
        <v>1</v>
      </c>
      <c r="E8" s="5">
        <v>1</v>
      </c>
      <c r="F8" s="5">
        <v>1</v>
      </c>
      <c r="G8" s="5" t="s">
        <v>7</v>
      </c>
      <c r="H8" s="5" t="s">
        <v>2</v>
      </c>
      <c r="I8" s="5">
        <v>66</v>
      </c>
      <c r="J8" s="5">
        <v>1</v>
      </c>
      <c r="K8" s="5">
        <v>616</v>
      </c>
      <c r="L8" s="5">
        <v>1</v>
      </c>
      <c r="M8" s="4">
        <v>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2</v>
      </c>
      <c r="U8" s="4">
        <v>0</v>
      </c>
      <c r="V8" s="4">
        <v>0</v>
      </c>
      <c r="W8" s="4">
        <v>47</v>
      </c>
      <c r="X8" s="4">
        <v>1</v>
      </c>
      <c r="Y8" s="4" t="s">
        <v>18</v>
      </c>
      <c r="Z8" s="4" t="s">
        <v>6</v>
      </c>
      <c r="AA8" s="5" t="s">
        <v>17</v>
      </c>
      <c r="AB8" s="5">
        <v>45</v>
      </c>
      <c r="AC8" s="5" t="s">
        <v>1</v>
      </c>
      <c r="AD8" s="5" t="s">
        <v>1</v>
      </c>
      <c r="AE8" s="5" t="s">
        <v>1</v>
      </c>
      <c r="AF8" s="5"/>
      <c r="AG8" s="5" t="s">
        <v>1</v>
      </c>
      <c r="AH8" s="5" t="s">
        <v>1</v>
      </c>
      <c r="AI8" s="5" t="s">
        <v>1</v>
      </c>
      <c r="AJ8" s="5"/>
      <c r="AK8" s="5"/>
      <c r="AL8" s="5" t="s">
        <v>1</v>
      </c>
      <c r="AM8" s="4"/>
      <c r="AN8" s="4" t="s">
        <v>6</v>
      </c>
      <c r="AO8" s="4"/>
      <c r="AP8" s="4"/>
    </row>
    <row r="9" spans="1:44" s="7" customFormat="1" ht="13" customHeight="1" x14ac:dyDescent="0.3">
      <c r="A9" s="4" t="s">
        <v>65</v>
      </c>
      <c r="B9" s="4">
        <v>293132</v>
      </c>
      <c r="C9" s="5" t="s">
        <v>239</v>
      </c>
      <c r="D9" s="5">
        <v>1</v>
      </c>
      <c r="E9" s="5" t="s">
        <v>16</v>
      </c>
      <c r="F9" s="5">
        <v>1</v>
      </c>
      <c r="G9" s="5" t="s">
        <v>11</v>
      </c>
      <c r="H9" s="5" t="s">
        <v>3</v>
      </c>
      <c r="I9" s="5">
        <v>168</v>
      </c>
      <c r="J9" s="5">
        <v>0</v>
      </c>
      <c r="K9" s="5">
        <v>168</v>
      </c>
      <c r="L9" s="5">
        <v>0</v>
      </c>
      <c r="M9" s="4">
        <v>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1</v>
      </c>
      <c r="T9" s="4">
        <v>0</v>
      </c>
      <c r="U9" s="4">
        <v>1</v>
      </c>
      <c r="V9" s="4">
        <v>0</v>
      </c>
      <c r="W9" s="4">
        <v>45</v>
      </c>
      <c r="X9" s="4">
        <v>1</v>
      </c>
      <c r="Y9" s="4" t="s">
        <v>18</v>
      </c>
      <c r="Z9" s="4" t="s">
        <v>6</v>
      </c>
      <c r="AA9" s="5" t="s">
        <v>6</v>
      </c>
      <c r="AB9" s="5">
        <v>80</v>
      </c>
      <c r="AC9" s="5" t="s">
        <v>1</v>
      </c>
      <c r="AD9" s="5" t="s">
        <v>1</v>
      </c>
      <c r="AE9" s="5"/>
      <c r="AF9" s="5"/>
      <c r="AG9" s="5"/>
      <c r="AH9" s="5"/>
      <c r="AI9" s="5" t="s">
        <v>1</v>
      </c>
      <c r="AJ9" s="5"/>
      <c r="AK9" s="5"/>
      <c r="AL9" s="5" t="s">
        <v>17</v>
      </c>
      <c r="AM9" s="4" t="s">
        <v>6</v>
      </c>
      <c r="AN9" s="4" t="s">
        <v>6</v>
      </c>
      <c r="AO9" s="4"/>
      <c r="AP9" s="4"/>
    </row>
    <row r="10" spans="1:44" s="7" customFormat="1" ht="13" customHeight="1" x14ac:dyDescent="0.3">
      <c r="A10" s="5" t="s">
        <v>66</v>
      </c>
      <c r="B10" s="5">
        <v>49911</v>
      </c>
      <c r="C10" s="5" t="s">
        <v>47</v>
      </c>
      <c r="D10" s="5" t="s">
        <v>16</v>
      </c>
      <c r="E10" s="5" t="s">
        <v>16</v>
      </c>
      <c r="F10" s="5" t="s">
        <v>16</v>
      </c>
      <c r="G10" s="5" t="s">
        <v>11</v>
      </c>
      <c r="H10" s="5" t="s">
        <v>2</v>
      </c>
      <c r="I10" s="5">
        <v>51</v>
      </c>
      <c r="J10" s="5">
        <v>1</v>
      </c>
      <c r="K10" s="5">
        <v>274</v>
      </c>
      <c r="L10" s="5">
        <v>1</v>
      </c>
      <c r="M10" s="4">
        <v>1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5">
        <v>69</v>
      </c>
      <c r="X10" s="4">
        <v>2</v>
      </c>
      <c r="Y10" s="4" t="s">
        <v>19</v>
      </c>
      <c r="Z10" s="4" t="s">
        <v>6</v>
      </c>
      <c r="AA10" s="5" t="s">
        <v>17</v>
      </c>
      <c r="AB10" s="5">
        <v>20</v>
      </c>
      <c r="AC10" s="5" t="s">
        <v>1</v>
      </c>
      <c r="AD10" s="5" t="s">
        <v>0</v>
      </c>
      <c r="AE10" s="5"/>
      <c r="AF10" s="5"/>
      <c r="AG10" s="5" t="s">
        <v>1</v>
      </c>
      <c r="AH10" s="5"/>
      <c r="AI10" s="5"/>
      <c r="AJ10" s="5"/>
      <c r="AK10" s="5"/>
      <c r="AL10" s="5" t="s">
        <v>17</v>
      </c>
      <c r="AM10" s="4"/>
      <c r="AN10" s="4"/>
      <c r="AO10" s="4"/>
      <c r="AP10" s="4"/>
    </row>
    <row r="11" spans="1:44" s="7" customFormat="1" ht="13" customHeight="1" x14ac:dyDescent="0.3">
      <c r="A11" s="5" t="s">
        <v>81</v>
      </c>
      <c r="B11" s="5">
        <v>180312</v>
      </c>
      <c r="C11" s="5" t="s">
        <v>53</v>
      </c>
      <c r="D11" s="5">
        <v>1</v>
      </c>
      <c r="E11" s="5">
        <v>1</v>
      </c>
      <c r="F11" s="5" t="s">
        <v>16</v>
      </c>
      <c r="G11" s="5" t="s">
        <v>10</v>
      </c>
      <c r="H11" s="5" t="s">
        <v>2</v>
      </c>
      <c r="I11" s="5">
        <v>56</v>
      </c>
      <c r="J11" s="5">
        <v>1</v>
      </c>
      <c r="K11" s="5">
        <v>203</v>
      </c>
      <c r="L11" s="5">
        <v>1</v>
      </c>
      <c r="M11" s="4">
        <v>2</v>
      </c>
      <c r="N11" s="4">
        <v>2</v>
      </c>
      <c r="O11" s="4">
        <v>0</v>
      </c>
      <c r="P11" s="4">
        <v>1</v>
      </c>
      <c r="Q11" s="4">
        <v>0</v>
      </c>
      <c r="R11" s="4">
        <v>0</v>
      </c>
      <c r="S11" s="4">
        <v>0</v>
      </c>
      <c r="T11" s="4">
        <v>1</v>
      </c>
      <c r="U11" s="4">
        <v>0</v>
      </c>
      <c r="V11" s="4">
        <v>2</v>
      </c>
      <c r="W11" s="5">
        <v>52</v>
      </c>
      <c r="X11" s="4">
        <v>1</v>
      </c>
      <c r="Y11" s="4" t="s">
        <v>18</v>
      </c>
      <c r="Z11" s="4" t="s">
        <v>6</v>
      </c>
      <c r="AA11" s="5" t="s">
        <v>17</v>
      </c>
      <c r="AB11" s="5">
        <v>20</v>
      </c>
      <c r="AC11" s="5" t="s">
        <v>1</v>
      </c>
      <c r="AD11" s="8"/>
      <c r="AE11" s="5"/>
      <c r="AF11" s="5"/>
      <c r="AG11" s="5"/>
      <c r="AH11" s="5"/>
      <c r="AI11" s="5"/>
      <c r="AJ11" s="5" t="s">
        <v>1</v>
      </c>
      <c r="AK11" s="5"/>
      <c r="AL11" s="5" t="s">
        <v>17</v>
      </c>
      <c r="AM11" s="4" t="s">
        <v>6</v>
      </c>
      <c r="AN11" s="4" t="s">
        <v>6</v>
      </c>
      <c r="AO11" s="4"/>
      <c r="AP11" s="4"/>
    </row>
    <row r="12" spans="1:44" ht="13" customHeight="1" x14ac:dyDescent="0.3">
      <c r="A12" s="5" t="s">
        <v>67</v>
      </c>
      <c r="B12" s="5">
        <v>202664</v>
      </c>
      <c r="C12" s="5" t="s">
        <v>53</v>
      </c>
      <c r="D12" s="5">
        <v>1</v>
      </c>
      <c r="E12" s="5" t="s">
        <v>16</v>
      </c>
      <c r="F12" s="5" t="s">
        <v>16</v>
      </c>
      <c r="G12" s="5" t="s">
        <v>13</v>
      </c>
      <c r="H12" s="5" t="s">
        <v>3</v>
      </c>
      <c r="I12" s="5">
        <v>168</v>
      </c>
      <c r="J12" s="5">
        <v>1</v>
      </c>
      <c r="K12" s="5">
        <v>444</v>
      </c>
      <c r="L12" s="5">
        <v>1</v>
      </c>
      <c r="M12" s="4">
        <v>2</v>
      </c>
      <c r="N12" s="4">
        <v>1</v>
      </c>
      <c r="O12" s="4">
        <v>0</v>
      </c>
      <c r="P12" s="4">
        <v>1</v>
      </c>
      <c r="Q12" s="4">
        <v>0</v>
      </c>
      <c r="R12" s="4">
        <v>0</v>
      </c>
      <c r="S12" s="4">
        <v>1</v>
      </c>
      <c r="T12" s="4">
        <v>0</v>
      </c>
      <c r="U12" s="4">
        <v>0</v>
      </c>
      <c r="V12" s="4">
        <v>1</v>
      </c>
      <c r="W12" s="5">
        <v>49</v>
      </c>
      <c r="X12" s="4">
        <v>2</v>
      </c>
      <c r="Y12" s="4" t="s">
        <v>18</v>
      </c>
      <c r="Z12" s="4" t="s">
        <v>17</v>
      </c>
      <c r="AA12" s="5" t="s">
        <v>6</v>
      </c>
      <c r="AB12" s="5">
        <v>20</v>
      </c>
      <c r="AC12" s="5" t="s">
        <v>1</v>
      </c>
      <c r="AD12" s="6" t="s">
        <v>6</v>
      </c>
      <c r="AE12" s="6" t="s">
        <v>6</v>
      </c>
      <c r="AF12" s="5"/>
      <c r="AG12" s="6" t="s">
        <v>6</v>
      </c>
      <c r="AH12" s="5"/>
      <c r="AI12" s="6" t="s">
        <v>6</v>
      </c>
      <c r="AJ12" s="5" t="s">
        <v>1</v>
      </c>
      <c r="AK12" s="5"/>
      <c r="AL12" s="5" t="s">
        <v>17</v>
      </c>
      <c r="AM12" s="4" t="s">
        <v>6</v>
      </c>
      <c r="AN12" s="4" t="s">
        <v>6</v>
      </c>
      <c r="AO12" s="4"/>
      <c r="AP12" s="4"/>
    </row>
    <row r="13" spans="1:44" ht="13" customHeight="1" x14ac:dyDescent="0.3">
      <c r="A13" s="5" t="s">
        <v>68</v>
      </c>
      <c r="B13" s="5">
        <v>255596</v>
      </c>
      <c r="C13" s="5" t="s">
        <v>237</v>
      </c>
      <c r="D13" s="5" t="s">
        <v>16</v>
      </c>
      <c r="E13" s="5">
        <v>1</v>
      </c>
      <c r="F13" s="5">
        <v>1</v>
      </c>
      <c r="G13" s="5" t="s">
        <v>10</v>
      </c>
      <c r="H13" s="5" t="s">
        <v>2</v>
      </c>
      <c r="I13" s="5">
        <v>106</v>
      </c>
      <c r="J13" s="5">
        <v>1</v>
      </c>
      <c r="K13" s="5">
        <v>760</v>
      </c>
      <c r="L13" s="5">
        <v>0</v>
      </c>
      <c r="M13" s="4">
        <v>3</v>
      </c>
      <c r="N13" s="4">
        <v>1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1</v>
      </c>
      <c r="W13" s="5">
        <v>48</v>
      </c>
      <c r="X13" s="4">
        <v>0</v>
      </c>
      <c r="Y13" s="4" t="s">
        <v>18</v>
      </c>
      <c r="Z13" s="4" t="s">
        <v>6</v>
      </c>
      <c r="AA13" s="5" t="s">
        <v>6</v>
      </c>
      <c r="AB13" s="5">
        <v>60</v>
      </c>
      <c r="AC13" s="5" t="s">
        <v>1</v>
      </c>
      <c r="AD13" s="5" t="s">
        <v>1</v>
      </c>
      <c r="AE13" s="5"/>
      <c r="AF13" s="5"/>
      <c r="AG13" s="5"/>
      <c r="AH13" s="5"/>
      <c r="AI13" s="5" t="s">
        <v>1</v>
      </c>
      <c r="AJ13" s="5"/>
      <c r="AK13" s="5"/>
      <c r="AL13" s="5" t="s">
        <v>17</v>
      </c>
      <c r="AM13" s="4" t="s">
        <v>6</v>
      </c>
      <c r="AN13" s="4" t="s">
        <v>6</v>
      </c>
      <c r="AO13" s="4"/>
      <c r="AP13" s="4"/>
    </row>
    <row r="14" spans="1:44" s="7" customFormat="1" ht="13" customHeight="1" x14ac:dyDescent="0.3">
      <c r="A14" s="4" t="s">
        <v>69</v>
      </c>
      <c r="B14" s="4">
        <v>261205</v>
      </c>
      <c r="C14" s="5" t="s">
        <v>45</v>
      </c>
      <c r="D14" s="5" t="s">
        <v>16</v>
      </c>
      <c r="E14" s="5" t="s">
        <v>16</v>
      </c>
      <c r="F14" s="5" t="s">
        <v>16</v>
      </c>
      <c r="G14" s="5" t="s">
        <v>10</v>
      </c>
      <c r="H14" s="5" t="s">
        <v>2</v>
      </c>
      <c r="I14" s="5">
        <v>41</v>
      </c>
      <c r="J14" s="5">
        <v>1</v>
      </c>
      <c r="K14" s="5">
        <v>128</v>
      </c>
      <c r="L14" s="5">
        <v>1</v>
      </c>
      <c r="M14" s="4">
        <v>2</v>
      </c>
      <c r="N14" s="4">
        <v>0</v>
      </c>
      <c r="O14" s="4">
        <v>0</v>
      </c>
      <c r="P14" s="4">
        <v>2</v>
      </c>
      <c r="Q14" s="4">
        <v>1</v>
      </c>
      <c r="R14" s="4">
        <v>2</v>
      </c>
      <c r="S14" s="4">
        <v>0</v>
      </c>
      <c r="T14" s="4">
        <v>2</v>
      </c>
      <c r="U14" s="4">
        <v>2</v>
      </c>
      <c r="V14" s="4">
        <v>2</v>
      </c>
      <c r="W14" s="4">
        <v>55</v>
      </c>
      <c r="X14" s="4">
        <v>2</v>
      </c>
      <c r="Y14" s="4" t="s">
        <v>18</v>
      </c>
      <c r="Z14" s="4" t="s">
        <v>6</v>
      </c>
      <c r="AA14" s="5" t="s">
        <v>17</v>
      </c>
      <c r="AB14" s="5">
        <v>30</v>
      </c>
      <c r="AC14" s="5" t="s">
        <v>1</v>
      </c>
      <c r="AD14" s="5" t="s">
        <v>1</v>
      </c>
      <c r="AE14" s="5" t="s">
        <v>1</v>
      </c>
      <c r="AF14" s="5"/>
      <c r="AG14" s="5" t="s">
        <v>1</v>
      </c>
      <c r="AH14" s="5"/>
      <c r="AI14" s="5" t="s">
        <v>1</v>
      </c>
      <c r="AJ14" s="5" t="s">
        <v>1</v>
      </c>
      <c r="AK14" s="5"/>
      <c r="AL14" s="5" t="s">
        <v>1</v>
      </c>
      <c r="AM14" s="4" t="s">
        <v>6</v>
      </c>
      <c r="AN14" s="4"/>
      <c r="AO14" s="4"/>
      <c r="AP14" s="4"/>
    </row>
    <row r="15" spans="1:44" ht="13" customHeight="1" x14ac:dyDescent="0.3">
      <c r="A15" s="5" t="s">
        <v>70</v>
      </c>
      <c r="B15" s="5">
        <v>277890</v>
      </c>
      <c r="C15" s="5" t="s">
        <v>14</v>
      </c>
      <c r="D15" s="5">
        <v>1</v>
      </c>
      <c r="E15" s="5" t="s">
        <v>16</v>
      </c>
      <c r="F15" s="5" t="s">
        <v>16</v>
      </c>
      <c r="G15" s="5" t="s">
        <v>10</v>
      </c>
      <c r="H15" s="5" t="s">
        <v>3</v>
      </c>
      <c r="I15" s="5">
        <v>221</v>
      </c>
      <c r="J15" s="5">
        <v>1</v>
      </c>
      <c r="K15" s="5">
        <v>238</v>
      </c>
      <c r="L15" s="5">
        <v>1</v>
      </c>
      <c r="M15" s="4">
        <v>0</v>
      </c>
      <c r="N15" s="4">
        <v>4</v>
      </c>
      <c r="O15" s="4">
        <v>0</v>
      </c>
      <c r="P15" s="4">
        <v>1</v>
      </c>
      <c r="Q15" s="4">
        <v>0</v>
      </c>
      <c r="R15" s="4">
        <v>0</v>
      </c>
      <c r="S15" s="4">
        <v>2</v>
      </c>
      <c r="T15" s="4">
        <v>2</v>
      </c>
      <c r="U15" s="4">
        <v>0</v>
      </c>
      <c r="V15" s="4">
        <v>2</v>
      </c>
      <c r="W15" s="5">
        <v>38</v>
      </c>
      <c r="X15" s="4">
        <v>2</v>
      </c>
      <c r="Y15" s="4" t="s">
        <v>18</v>
      </c>
      <c r="Z15" s="4" t="s">
        <v>6</v>
      </c>
      <c r="AA15" s="5" t="s">
        <v>17</v>
      </c>
      <c r="AB15" s="5">
        <v>30</v>
      </c>
      <c r="AC15" s="5" t="s">
        <v>1</v>
      </c>
      <c r="AD15" s="5" t="s">
        <v>1</v>
      </c>
      <c r="AE15" s="5" t="s">
        <v>1</v>
      </c>
      <c r="AF15" s="5"/>
      <c r="AG15" s="5" t="s">
        <v>1</v>
      </c>
      <c r="AH15" s="5" t="s">
        <v>1</v>
      </c>
      <c r="AI15" s="5" t="s">
        <v>1</v>
      </c>
      <c r="AJ15" s="5" t="s">
        <v>1</v>
      </c>
      <c r="AK15" s="5"/>
      <c r="AL15" s="5" t="s">
        <v>17</v>
      </c>
      <c r="AM15" s="4" t="s">
        <v>6</v>
      </c>
      <c r="AN15" s="4" t="s">
        <v>6</v>
      </c>
      <c r="AO15" s="4"/>
      <c r="AP15" s="4"/>
    </row>
    <row r="16" spans="1:44" s="7" customFormat="1" ht="13" customHeight="1" x14ac:dyDescent="0.3">
      <c r="A16" s="5" t="s">
        <v>82</v>
      </c>
      <c r="B16" s="5">
        <v>290659</v>
      </c>
      <c r="C16" s="5" t="s">
        <v>53</v>
      </c>
      <c r="D16" s="5" t="s">
        <v>16</v>
      </c>
      <c r="E16" s="5" t="s">
        <v>16</v>
      </c>
      <c r="F16" s="5" t="s">
        <v>16</v>
      </c>
      <c r="G16" s="5" t="s">
        <v>10</v>
      </c>
      <c r="H16" s="5" t="s">
        <v>2</v>
      </c>
      <c r="I16" s="5">
        <v>132</v>
      </c>
      <c r="J16" s="5">
        <v>1</v>
      </c>
      <c r="K16" s="5">
        <v>210</v>
      </c>
      <c r="L16" s="5">
        <v>1</v>
      </c>
      <c r="M16" s="4">
        <v>4</v>
      </c>
      <c r="N16" s="4">
        <v>3</v>
      </c>
      <c r="O16" s="4">
        <v>0</v>
      </c>
      <c r="P16" s="4">
        <v>1</v>
      </c>
      <c r="Q16" s="4">
        <v>1</v>
      </c>
      <c r="R16" s="4">
        <v>0</v>
      </c>
      <c r="S16" s="4">
        <v>0</v>
      </c>
      <c r="T16" s="4">
        <v>1</v>
      </c>
      <c r="U16" s="4">
        <v>0</v>
      </c>
      <c r="V16" s="4">
        <v>1</v>
      </c>
      <c r="W16" s="5">
        <v>43</v>
      </c>
      <c r="X16" s="4">
        <v>1</v>
      </c>
      <c r="Y16" s="4" t="s">
        <v>18</v>
      </c>
      <c r="Z16" s="4" t="s">
        <v>6</v>
      </c>
      <c r="AA16" s="5" t="s">
        <v>6</v>
      </c>
      <c r="AB16" s="5">
        <v>30</v>
      </c>
      <c r="AC16" s="5" t="s">
        <v>1</v>
      </c>
      <c r="AD16" s="5" t="s">
        <v>1</v>
      </c>
      <c r="AE16" s="5" t="s">
        <v>1</v>
      </c>
      <c r="AF16" s="5"/>
      <c r="AG16" s="5" t="s">
        <v>1</v>
      </c>
      <c r="AH16" s="5"/>
      <c r="AI16" s="5" t="s">
        <v>1</v>
      </c>
      <c r="AJ16" s="5" t="s">
        <v>1</v>
      </c>
      <c r="AK16" s="5"/>
      <c r="AL16" s="5" t="s">
        <v>17</v>
      </c>
      <c r="AM16" s="4" t="s">
        <v>6</v>
      </c>
      <c r="AN16" s="4" t="s">
        <v>6</v>
      </c>
      <c r="AO16" s="4"/>
      <c r="AP16" s="4"/>
    </row>
    <row r="17" spans="1:42" ht="13" customHeight="1" x14ac:dyDescent="0.3">
      <c r="A17" s="5" t="s">
        <v>71</v>
      </c>
      <c r="B17" s="5">
        <v>163264</v>
      </c>
      <c r="C17" s="5" t="s">
        <v>47</v>
      </c>
      <c r="D17" s="5" t="s">
        <v>16</v>
      </c>
      <c r="E17" s="5" t="s">
        <v>16</v>
      </c>
      <c r="F17" s="5" t="s">
        <v>16</v>
      </c>
      <c r="G17" s="5" t="s">
        <v>11</v>
      </c>
      <c r="H17" s="5" t="s">
        <v>2</v>
      </c>
      <c r="I17" s="5">
        <v>49</v>
      </c>
      <c r="J17" s="5">
        <v>1</v>
      </c>
      <c r="K17" s="5">
        <v>399</v>
      </c>
      <c r="L17" s="5">
        <v>1</v>
      </c>
      <c r="M17" s="4">
        <v>0</v>
      </c>
      <c r="N17" s="4">
        <v>1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5">
        <v>37</v>
      </c>
      <c r="X17" s="4">
        <v>1</v>
      </c>
      <c r="Y17" s="4" t="s">
        <v>18</v>
      </c>
      <c r="Z17" s="4" t="s">
        <v>6</v>
      </c>
      <c r="AA17" s="5" t="s">
        <v>6</v>
      </c>
      <c r="AB17" s="5">
        <v>30</v>
      </c>
      <c r="AC17" s="5" t="s">
        <v>1</v>
      </c>
      <c r="AD17" s="6" t="s">
        <v>6</v>
      </c>
      <c r="AE17" s="5"/>
      <c r="AF17" s="5"/>
      <c r="AG17" s="5"/>
      <c r="AH17" s="5"/>
      <c r="AI17" s="6" t="s">
        <v>6</v>
      </c>
      <c r="AJ17" s="5"/>
      <c r="AK17" s="5"/>
      <c r="AL17" s="5" t="s">
        <v>17</v>
      </c>
      <c r="AM17" s="4" t="s">
        <v>6</v>
      </c>
      <c r="AN17" s="4" t="s">
        <v>6</v>
      </c>
      <c r="AO17" s="4"/>
      <c r="AP17" s="4"/>
    </row>
    <row r="18" spans="1:42" ht="13" customHeight="1" x14ac:dyDescent="0.3">
      <c r="A18" s="5" t="s">
        <v>72</v>
      </c>
      <c r="B18" s="5">
        <v>177564</v>
      </c>
      <c r="C18" s="5" t="s">
        <v>51</v>
      </c>
      <c r="D18" s="5" t="s">
        <v>16</v>
      </c>
      <c r="E18" s="5" t="s">
        <v>16</v>
      </c>
      <c r="F18" s="5" t="s">
        <v>16</v>
      </c>
      <c r="G18" s="5" t="s">
        <v>7</v>
      </c>
      <c r="H18" s="5" t="s">
        <v>2</v>
      </c>
      <c r="I18" s="5">
        <v>113</v>
      </c>
      <c r="J18" s="5">
        <v>1</v>
      </c>
      <c r="K18" s="5">
        <v>113</v>
      </c>
      <c r="L18" s="5">
        <v>0</v>
      </c>
      <c r="M18" s="4">
        <v>2</v>
      </c>
      <c r="N18" s="4">
        <v>3</v>
      </c>
      <c r="O18" s="4">
        <v>0</v>
      </c>
      <c r="P18" s="4">
        <v>1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1</v>
      </c>
      <c r="W18" s="5">
        <v>57</v>
      </c>
      <c r="X18" s="4">
        <v>1</v>
      </c>
      <c r="Y18" s="4" t="s">
        <v>18</v>
      </c>
      <c r="Z18" s="4" t="s">
        <v>6</v>
      </c>
      <c r="AA18" s="5" t="s">
        <v>6</v>
      </c>
      <c r="AB18" s="5">
        <v>30</v>
      </c>
      <c r="AC18" s="5" t="s">
        <v>1</v>
      </c>
      <c r="AD18" s="6" t="s">
        <v>6</v>
      </c>
      <c r="AE18" s="6" t="s">
        <v>6</v>
      </c>
      <c r="AF18" s="5"/>
      <c r="AG18" s="6" t="s">
        <v>6</v>
      </c>
      <c r="AH18" s="5" t="s">
        <v>1</v>
      </c>
      <c r="AI18" s="6" t="s">
        <v>6</v>
      </c>
      <c r="AJ18" s="5"/>
      <c r="AK18" s="5"/>
      <c r="AL18" s="5" t="s">
        <v>17</v>
      </c>
      <c r="AM18" s="4" t="s">
        <v>6</v>
      </c>
      <c r="AN18" s="4" t="s">
        <v>6</v>
      </c>
      <c r="AO18" s="4"/>
      <c r="AP18" s="4"/>
    </row>
    <row r="19" spans="1:42" s="7" customFormat="1" ht="13" customHeight="1" x14ac:dyDescent="0.3">
      <c r="A19" s="5" t="s">
        <v>73</v>
      </c>
      <c r="B19" s="5">
        <v>114382</v>
      </c>
      <c r="C19" s="5" t="s">
        <v>48</v>
      </c>
      <c r="D19" s="5" t="s">
        <v>16</v>
      </c>
      <c r="E19" s="5" t="s">
        <v>16</v>
      </c>
      <c r="F19" s="5">
        <v>1</v>
      </c>
      <c r="G19" s="5" t="s">
        <v>12</v>
      </c>
      <c r="H19" s="5" t="s">
        <v>4</v>
      </c>
      <c r="I19" s="5">
        <v>45</v>
      </c>
      <c r="J19" s="5">
        <v>0</v>
      </c>
      <c r="K19" s="5">
        <v>45</v>
      </c>
      <c r="L19" s="5">
        <v>0</v>
      </c>
      <c r="M19" s="4">
        <v>0</v>
      </c>
      <c r="N19" s="4">
        <v>3</v>
      </c>
      <c r="O19" s="4">
        <v>0</v>
      </c>
      <c r="P19" s="4">
        <v>0</v>
      </c>
      <c r="Q19" s="4">
        <v>0</v>
      </c>
      <c r="R19" s="4">
        <v>0</v>
      </c>
      <c r="S19" s="4">
        <v>1</v>
      </c>
      <c r="T19" s="4">
        <v>1</v>
      </c>
      <c r="U19" s="4">
        <v>0</v>
      </c>
      <c r="V19" s="4">
        <v>0</v>
      </c>
      <c r="W19" s="5">
        <v>62</v>
      </c>
      <c r="X19" s="4">
        <v>2</v>
      </c>
      <c r="Y19" s="4" t="s">
        <v>18</v>
      </c>
      <c r="Z19" s="4" t="s">
        <v>6</v>
      </c>
      <c r="AA19" s="5" t="s">
        <v>17</v>
      </c>
      <c r="AB19" s="5">
        <v>30</v>
      </c>
      <c r="AC19" s="5" t="s">
        <v>1</v>
      </c>
      <c r="AD19" s="8"/>
      <c r="AE19" s="5"/>
      <c r="AF19" s="5"/>
      <c r="AG19" s="6" t="s">
        <v>6</v>
      </c>
      <c r="AH19" s="5" t="s">
        <v>1</v>
      </c>
      <c r="AI19" s="5"/>
      <c r="AJ19" s="5"/>
      <c r="AK19" s="5"/>
      <c r="AL19" s="5" t="s">
        <v>17</v>
      </c>
      <c r="AM19" s="4" t="s">
        <v>6</v>
      </c>
      <c r="AN19" s="4" t="s">
        <v>6</v>
      </c>
      <c r="AO19" s="4"/>
      <c r="AP19" s="4"/>
    </row>
    <row r="20" spans="1:42" s="7" customFormat="1" ht="13" customHeight="1" x14ac:dyDescent="0.3">
      <c r="A20" s="5" t="s">
        <v>74</v>
      </c>
      <c r="B20" s="5">
        <v>284094</v>
      </c>
      <c r="C20" s="5" t="s">
        <v>21</v>
      </c>
      <c r="D20" s="5" t="s">
        <v>16</v>
      </c>
      <c r="E20" s="5">
        <v>1</v>
      </c>
      <c r="F20" s="5">
        <v>1</v>
      </c>
      <c r="G20" s="5" t="s">
        <v>10</v>
      </c>
      <c r="H20" s="5" t="s">
        <v>4</v>
      </c>
      <c r="I20" s="5">
        <v>78</v>
      </c>
      <c r="J20" s="5">
        <v>1</v>
      </c>
      <c r="K20" s="5">
        <v>634</v>
      </c>
      <c r="L20" s="5">
        <v>1</v>
      </c>
      <c r="M20" s="4">
        <v>2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1</v>
      </c>
      <c r="W20" s="5">
        <v>61</v>
      </c>
      <c r="X20" s="4">
        <v>0</v>
      </c>
      <c r="Y20" s="4" t="s">
        <v>19</v>
      </c>
      <c r="Z20" s="4" t="s">
        <v>6</v>
      </c>
      <c r="AA20" s="5" t="s">
        <v>6</v>
      </c>
      <c r="AB20" s="5">
        <v>35</v>
      </c>
      <c r="AC20" s="5" t="s">
        <v>1</v>
      </c>
      <c r="AD20" s="5" t="s">
        <v>1</v>
      </c>
      <c r="AE20" s="5"/>
      <c r="AF20" s="5"/>
      <c r="AG20" s="5"/>
      <c r="AH20" s="5"/>
      <c r="AI20" s="5" t="s">
        <v>1</v>
      </c>
      <c r="AJ20" s="5"/>
      <c r="AK20" s="5"/>
      <c r="AL20" s="5" t="s">
        <v>17</v>
      </c>
      <c r="AM20" s="4" t="s">
        <v>6</v>
      </c>
      <c r="AN20" s="4" t="s">
        <v>6</v>
      </c>
      <c r="AO20" s="4"/>
      <c r="AP20" s="4"/>
    </row>
    <row r="21" spans="1:42" ht="13" customHeight="1" x14ac:dyDescent="0.3">
      <c r="A21" s="5" t="s">
        <v>75</v>
      </c>
      <c r="B21" s="5">
        <v>268470</v>
      </c>
      <c r="C21" s="5" t="s">
        <v>20</v>
      </c>
      <c r="D21" s="5" t="s">
        <v>16</v>
      </c>
      <c r="E21" s="5" t="s">
        <v>16</v>
      </c>
      <c r="F21" s="5" t="s">
        <v>16</v>
      </c>
      <c r="G21" s="5" t="s">
        <v>10</v>
      </c>
      <c r="H21" s="5" t="s">
        <v>3</v>
      </c>
      <c r="I21" s="5">
        <v>551</v>
      </c>
      <c r="J21" s="5">
        <v>1</v>
      </c>
      <c r="K21" s="5">
        <v>551</v>
      </c>
      <c r="L21" s="5">
        <v>1</v>
      </c>
      <c r="M21" s="4">
        <v>2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5">
        <v>47</v>
      </c>
      <c r="X21" s="4">
        <v>0</v>
      </c>
      <c r="Y21" s="4" t="s">
        <v>18</v>
      </c>
      <c r="Z21" s="4" t="s">
        <v>6</v>
      </c>
      <c r="AA21" s="5" t="s">
        <v>17</v>
      </c>
      <c r="AB21" s="5">
        <v>75</v>
      </c>
      <c r="AC21" s="5" t="s">
        <v>1</v>
      </c>
      <c r="AD21" s="5" t="s">
        <v>1</v>
      </c>
      <c r="AE21" s="5" t="s">
        <v>1</v>
      </c>
      <c r="AF21" s="5"/>
      <c r="AG21" s="5"/>
      <c r="AH21" s="5"/>
      <c r="AI21" s="5"/>
      <c r="AJ21" s="5" t="s">
        <v>1</v>
      </c>
      <c r="AK21" s="5" t="s">
        <v>6</v>
      </c>
      <c r="AL21" s="5" t="s">
        <v>1</v>
      </c>
      <c r="AM21" s="4" t="s">
        <v>6</v>
      </c>
      <c r="AN21" s="4" t="s">
        <v>6</v>
      </c>
      <c r="AO21" s="4"/>
      <c r="AP21" s="4"/>
    </row>
    <row r="22" spans="1:42" ht="13" customHeight="1" x14ac:dyDescent="0.3">
      <c r="A22" s="5" t="s">
        <v>76</v>
      </c>
      <c r="B22" s="5">
        <v>269876</v>
      </c>
      <c r="C22" s="5" t="s">
        <v>20</v>
      </c>
      <c r="D22" s="5">
        <v>1</v>
      </c>
      <c r="E22" s="5">
        <v>1</v>
      </c>
      <c r="F22" s="5">
        <v>1</v>
      </c>
      <c r="G22" s="5" t="s">
        <v>7</v>
      </c>
      <c r="H22" s="5" t="s">
        <v>3</v>
      </c>
      <c r="I22" s="5">
        <v>247</v>
      </c>
      <c r="J22" s="5">
        <v>1</v>
      </c>
      <c r="K22" s="5">
        <v>826</v>
      </c>
      <c r="L22" s="5">
        <v>1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1</v>
      </c>
      <c r="T22" s="4">
        <v>0</v>
      </c>
      <c r="U22" s="4">
        <v>0</v>
      </c>
      <c r="V22" s="4">
        <v>0</v>
      </c>
      <c r="W22" s="5">
        <v>46</v>
      </c>
      <c r="X22" s="4">
        <v>1</v>
      </c>
      <c r="Y22" s="4" t="s">
        <v>18</v>
      </c>
      <c r="Z22" s="4" t="s">
        <v>6</v>
      </c>
      <c r="AA22" s="5" t="s">
        <v>6</v>
      </c>
      <c r="AB22" s="5">
        <v>90</v>
      </c>
      <c r="AC22" s="5" t="s">
        <v>1</v>
      </c>
      <c r="AD22" s="5" t="s">
        <v>0</v>
      </c>
      <c r="AE22" s="5"/>
      <c r="AF22" s="5"/>
      <c r="AG22" s="5"/>
      <c r="AH22" s="5"/>
      <c r="AI22" s="5"/>
      <c r="AJ22" s="5"/>
      <c r="AK22" s="5"/>
      <c r="AL22" s="5" t="s">
        <v>1</v>
      </c>
      <c r="AM22" s="4" t="s">
        <v>6</v>
      </c>
      <c r="AN22" s="4" t="s">
        <v>6</v>
      </c>
      <c r="AO22" s="4"/>
      <c r="AP22" s="4"/>
    </row>
    <row r="23" spans="1:42" ht="13" customHeight="1" x14ac:dyDescent="0.3">
      <c r="A23" s="5" t="s">
        <v>77</v>
      </c>
      <c r="B23" s="5">
        <v>256916</v>
      </c>
      <c r="C23" s="5" t="s">
        <v>14</v>
      </c>
      <c r="D23" s="5">
        <v>1</v>
      </c>
      <c r="E23" s="5" t="s">
        <v>16</v>
      </c>
      <c r="F23" s="5" t="s">
        <v>16</v>
      </c>
      <c r="G23" s="5" t="s">
        <v>7</v>
      </c>
      <c r="H23" s="5" t="s">
        <v>2</v>
      </c>
      <c r="I23" s="5">
        <v>275</v>
      </c>
      <c r="J23" s="5">
        <v>1</v>
      </c>
      <c r="K23" s="5">
        <v>463</v>
      </c>
      <c r="L23" s="5">
        <v>1</v>
      </c>
      <c r="M23" s="4">
        <v>1</v>
      </c>
      <c r="N23" s="4">
        <v>2</v>
      </c>
      <c r="O23" s="4">
        <v>0</v>
      </c>
      <c r="P23" s="4">
        <v>2</v>
      </c>
      <c r="Q23" s="4">
        <v>0</v>
      </c>
      <c r="R23" s="4">
        <v>0</v>
      </c>
      <c r="S23" s="4">
        <v>1</v>
      </c>
      <c r="T23" s="4">
        <v>0</v>
      </c>
      <c r="U23" s="4">
        <v>0</v>
      </c>
      <c r="V23" s="4">
        <v>2</v>
      </c>
      <c r="W23" s="5">
        <v>55</v>
      </c>
      <c r="X23" s="4">
        <v>1</v>
      </c>
      <c r="Y23" s="4" t="s">
        <v>19</v>
      </c>
      <c r="Z23" s="4" t="s">
        <v>6</v>
      </c>
      <c r="AA23" s="5" t="s">
        <v>6</v>
      </c>
      <c r="AB23" s="5">
        <v>40</v>
      </c>
      <c r="AC23" s="5" t="s">
        <v>1</v>
      </c>
      <c r="AD23" s="5" t="s">
        <v>0</v>
      </c>
      <c r="AE23" s="5"/>
      <c r="AF23" s="5"/>
      <c r="AG23" s="5"/>
      <c r="AH23" s="5"/>
      <c r="AI23" s="5"/>
      <c r="AJ23" s="5" t="s">
        <v>1</v>
      </c>
      <c r="AK23" s="5"/>
      <c r="AL23" s="5" t="s">
        <v>17</v>
      </c>
      <c r="AM23" s="4" t="s">
        <v>6</v>
      </c>
      <c r="AN23" s="4" t="s">
        <v>6</v>
      </c>
      <c r="AO23" s="4"/>
      <c r="AP23" s="4"/>
    </row>
    <row r="24" spans="1:42" ht="13" customHeight="1" x14ac:dyDescent="0.3">
      <c r="A24" s="5" t="s">
        <v>78</v>
      </c>
      <c r="B24" s="5">
        <v>143799</v>
      </c>
      <c r="C24" s="5" t="s">
        <v>47</v>
      </c>
      <c r="D24" s="5" t="s">
        <v>16</v>
      </c>
      <c r="E24" s="5" t="s">
        <v>16</v>
      </c>
      <c r="F24" s="5">
        <v>1</v>
      </c>
      <c r="G24" s="5" t="s">
        <v>11</v>
      </c>
      <c r="H24" s="5" t="s">
        <v>3</v>
      </c>
      <c r="I24" s="5">
        <v>138</v>
      </c>
      <c r="J24" s="5">
        <v>1</v>
      </c>
      <c r="K24" s="5">
        <v>369</v>
      </c>
      <c r="L24" s="5">
        <v>1</v>
      </c>
      <c r="M24" s="4">
        <v>3</v>
      </c>
      <c r="N24" s="4">
        <v>1</v>
      </c>
      <c r="O24" s="4">
        <v>0</v>
      </c>
      <c r="P24" s="4">
        <v>0</v>
      </c>
      <c r="Q24" s="4">
        <v>0</v>
      </c>
      <c r="R24" s="4">
        <v>0</v>
      </c>
      <c r="S24" s="4">
        <v>1</v>
      </c>
      <c r="T24" s="4">
        <v>0</v>
      </c>
      <c r="U24" s="4">
        <v>0</v>
      </c>
      <c r="V24" s="4">
        <v>0</v>
      </c>
      <c r="W24" s="5">
        <v>49</v>
      </c>
      <c r="X24" s="4">
        <v>1</v>
      </c>
      <c r="Y24" s="4" t="s">
        <v>18</v>
      </c>
      <c r="Z24" s="4" t="s">
        <v>6</v>
      </c>
      <c r="AA24" s="5" t="s">
        <v>6</v>
      </c>
      <c r="AB24" s="5">
        <v>40</v>
      </c>
      <c r="AC24" s="5" t="s">
        <v>1</v>
      </c>
      <c r="AD24" s="8"/>
      <c r="AE24" s="5"/>
      <c r="AF24" s="5"/>
      <c r="AG24" s="5"/>
      <c r="AH24" s="5"/>
      <c r="AI24" s="6" t="s">
        <v>6</v>
      </c>
      <c r="AJ24" s="5" t="s">
        <v>1</v>
      </c>
      <c r="AK24" s="5"/>
      <c r="AL24" s="5" t="s">
        <v>17</v>
      </c>
      <c r="AM24" s="4" t="s">
        <v>6</v>
      </c>
      <c r="AN24" s="4" t="s">
        <v>6</v>
      </c>
      <c r="AO24" s="4"/>
      <c r="AP24" s="4"/>
    </row>
    <row r="25" spans="1:42" ht="13" customHeight="1" x14ac:dyDescent="0.3">
      <c r="A25" s="5" t="s">
        <v>79</v>
      </c>
      <c r="B25" s="5">
        <v>279973</v>
      </c>
      <c r="C25" s="5" t="s">
        <v>49</v>
      </c>
      <c r="D25" s="5" t="s">
        <v>16</v>
      </c>
      <c r="E25" s="5" t="s">
        <v>16</v>
      </c>
      <c r="F25" s="5">
        <v>1</v>
      </c>
      <c r="G25" s="5" t="s">
        <v>7</v>
      </c>
      <c r="H25" s="5" t="s">
        <v>2</v>
      </c>
      <c r="I25" s="5">
        <v>102</v>
      </c>
      <c r="J25" s="5">
        <v>1</v>
      </c>
      <c r="K25" s="5">
        <v>201</v>
      </c>
      <c r="L25" s="5">
        <v>1</v>
      </c>
      <c r="M25" s="4">
        <v>2</v>
      </c>
      <c r="N25" s="4">
        <v>1</v>
      </c>
      <c r="O25" s="4">
        <v>0</v>
      </c>
      <c r="P25" s="4">
        <v>0</v>
      </c>
      <c r="Q25" s="4">
        <v>0</v>
      </c>
      <c r="R25" s="4">
        <v>0</v>
      </c>
      <c r="S25" s="4">
        <v>1</v>
      </c>
      <c r="T25" s="4">
        <v>0</v>
      </c>
      <c r="U25" s="4">
        <v>0</v>
      </c>
      <c r="V25" s="4">
        <v>1</v>
      </c>
      <c r="W25" s="5">
        <v>60</v>
      </c>
      <c r="X25" s="4">
        <v>1</v>
      </c>
      <c r="Y25" s="4" t="s">
        <v>19</v>
      </c>
      <c r="Z25" s="4" t="s">
        <v>17</v>
      </c>
      <c r="AA25" s="5" t="s">
        <v>6</v>
      </c>
      <c r="AB25" s="5">
        <v>40</v>
      </c>
      <c r="AC25" s="5" t="s">
        <v>17</v>
      </c>
      <c r="AD25" s="5"/>
      <c r="AE25" s="5"/>
      <c r="AF25" s="5"/>
      <c r="AG25" s="5"/>
      <c r="AH25" s="5"/>
      <c r="AI25" s="5"/>
      <c r="AJ25" s="5"/>
      <c r="AK25" s="5"/>
      <c r="AL25" s="5" t="s">
        <v>17</v>
      </c>
      <c r="AM25" s="4"/>
      <c r="AN25" s="4"/>
      <c r="AO25" s="4"/>
      <c r="AP25" s="4"/>
    </row>
    <row r="26" spans="1:42" ht="13" customHeight="1" x14ac:dyDescent="0.3">
      <c r="A26" s="5" t="s">
        <v>80</v>
      </c>
      <c r="B26" s="5">
        <v>280710</v>
      </c>
      <c r="C26" s="5" t="s">
        <v>237</v>
      </c>
      <c r="D26" s="5" t="s">
        <v>16</v>
      </c>
      <c r="E26" s="5">
        <v>1</v>
      </c>
      <c r="F26" s="5">
        <v>1</v>
      </c>
      <c r="G26" s="5" t="s">
        <v>10</v>
      </c>
      <c r="H26" s="5" t="s">
        <v>3</v>
      </c>
      <c r="I26" s="5">
        <v>76</v>
      </c>
      <c r="J26" s="5">
        <v>0</v>
      </c>
      <c r="K26" s="5">
        <v>76</v>
      </c>
      <c r="L26" s="5">
        <v>0</v>
      </c>
      <c r="M26" s="4">
        <v>2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1</v>
      </c>
      <c r="W26" s="5">
        <v>50</v>
      </c>
      <c r="X26" s="4">
        <v>1</v>
      </c>
      <c r="Y26" s="4" t="s">
        <v>18</v>
      </c>
      <c r="Z26" s="4" t="s">
        <v>6</v>
      </c>
      <c r="AA26" s="5" t="s">
        <v>17</v>
      </c>
      <c r="AB26" s="5">
        <v>40</v>
      </c>
      <c r="AC26" s="5" t="s">
        <v>1</v>
      </c>
      <c r="AD26" s="5" t="s">
        <v>1</v>
      </c>
      <c r="AE26" s="5" t="s">
        <v>1</v>
      </c>
      <c r="AF26" s="5"/>
      <c r="AG26" s="5" t="s">
        <v>1</v>
      </c>
      <c r="AH26" s="5" t="s">
        <v>1</v>
      </c>
      <c r="AI26" s="5" t="s">
        <v>1</v>
      </c>
      <c r="AJ26" s="5" t="s">
        <v>1</v>
      </c>
      <c r="AK26" s="5"/>
      <c r="AL26" s="5" t="s">
        <v>1</v>
      </c>
      <c r="AM26" s="4" t="s">
        <v>6</v>
      </c>
      <c r="AN26" s="4" t="s">
        <v>6</v>
      </c>
      <c r="AO26" s="4"/>
      <c r="AP26" s="4"/>
    </row>
    <row r="27" spans="1:42" ht="13" customHeight="1" x14ac:dyDescent="0.3">
      <c r="A27" s="5" t="s">
        <v>83</v>
      </c>
      <c r="B27" s="5">
        <v>282945</v>
      </c>
      <c r="C27" s="5" t="s">
        <v>238</v>
      </c>
      <c r="D27" s="5">
        <v>1</v>
      </c>
      <c r="E27" s="5">
        <v>1</v>
      </c>
      <c r="F27" s="5">
        <v>1</v>
      </c>
      <c r="G27" s="5" t="s">
        <v>7</v>
      </c>
      <c r="H27" s="5" t="s">
        <v>2</v>
      </c>
      <c r="I27" s="5">
        <v>262</v>
      </c>
      <c r="J27" s="5">
        <v>1</v>
      </c>
      <c r="K27" s="5">
        <v>262</v>
      </c>
      <c r="L27" s="5">
        <v>1</v>
      </c>
      <c r="M27" s="4">
        <v>2</v>
      </c>
      <c r="N27" s="4">
        <v>2</v>
      </c>
      <c r="O27" s="4">
        <v>0</v>
      </c>
      <c r="P27" s="4">
        <v>1</v>
      </c>
      <c r="Q27" s="4">
        <v>0</v>
      </c>
      <c r="R27" s="4">
        <v>0</v>
      </c>
      <c r="S27" s="4">
        <v>0</v>
      </c>
      <c r="T27" s="4">
        <v>1</v>
      </c>
      <c r="U27" s="4">
        <v>0</v>
      </c>
      <c r="V27" s="4">
        <v>1</v>
      </c>
      <c r="W27" s="5">
        <v>57</v>
      </c>
      <c r="X27" s="4">
        <v>2</v>
      </c>
      <c r="Y27" s="4" t="s">
        <v>19</v>
      </c>
      <c r="Z27" s="4" t="s">
        <v>6</v>
      </c>
      <c r="AA27" s="5" t="s">
        <v>6</v>
      </c>
      <c r="AB27" s="5">
        <v>70</v>
      </c>
      <c r="AC27" s="5" t="s">
        <v>1</v>
      </c>
      <c r="AD27" s="5" t="s">
        <v>0</v>
      </c>
      <c r="AE27" s="5"/>
      <c r="AF27" s="5"/>
      <c r="AG27" s="5"/>
      <c r="AH27" s="5"/>
      <c r="AI27" s="5"/>
      <c r="AJ27" s="5" t="s">
        <v>1</v>
      </c>
      <c r="AK27" s="5"/>
      <c r="AL27" s="5" t="s">
        <v>1</v>
      </c>
      <c r="AM27" s="4" t="s">
        <v>6</v>
      </c>
      <c r="AN27" s="4" t="s">
        <v>6</v>
      </c>
      <c r="AO27" s="4"/>
      <c r="AP27" s="4"/>
    </row>
    <row r="28" spans="1:42" ht="13" customHeight="1" x14ac:dyDescent="0.3">
      <c r="A28" s="5" t="s">
        <v>84</v>
      </c>
      <c r="B28" s="5">
        <v>164330</v>
      </c>
      <c r="C28" s="5" t="s">
        <v>57</v>
      </c>
      <c r="D28" s="5" t="s">
        <v>16</v>
      </c>
      <c r="E28" s="5" t="s">
        <v>16</v>
      </c>
      <c r="F28" s="5" t="s">
        <v>16</v>
      </c>
      <c r="G28" s="5" t="s">
        <v>7</v>
      </c>
      <c r="H28" s="5" t="s">
        <v>2</v>
      </c>
      <c r="I28" s="5">
        <v>88</v>
      </c>
      <c r="J28" s="5">
        <v>1</v>
      </c>
      <c r="K28" s="5">
        <v>261</v>
      </c>
      <c r="L28" s="5">
        <v>1</v>
      </c>
      <c r="M28" s="4">
        <v>2</v>
      </c>
      <c r="N28" s="4">
        <v>1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5">
        <v>42</v>
      </c>
      <c r="X28" s="4">
        <v>1</v>
      </c>
      <c r="Y28" s="4" t="s">
        <v>18</v>
      </c>
      <c r="Z28" s="4" t="s">
        <v>6</v>
      </c>
      <c r="AA28" s="5" t="s">
        <v>6</v>
      </c>
      <c r="AB28" s="5">
        <v>40</v>
      </c>
      <c r="AC28" s="5" t="s">
        <v>1</v>
      </c>
      <c r="AD28" s="6" t="s">
        <v>6</v>
      </c>
      <c r="AE28" s="5"/>
      <c r="AF28" s="5" t="s">
        <v>1</v>
      </c>
      <c r="AG28" s="6" t="s">
        <v>6</v>
      </c>
      <c r="AH28" s="5"/>
      <c r="AI28" s="5"/>
      <c r="AJ28" s="5"/>
      <c r="AK28" s="5"/>
      <c r="AL28" s="5" t="s">
        <v>17</v>
      </c>
      <c r="AM28" s="4" t="s">
        <v>6</v>
      </c>
      <c r="AN28" s="4" t="s">
        <v>6</v>
      </c>
      <c r="AO28" s="4"/>
      <c r="AP28" s="4"/>
    </row>
    <row r="29" spans="1:42" ht="13" customHeight="1" x14ac:dyDescent="0.3">
      <c r="A29" s="5" t="s">
        <v>85</v>
      </c>
      <c r="B29" s="5">
        <v>177818</v>
      </c>
      <c r="C29" s="5" t="s">
        <v>51</v>
      </c>
      <c r="D29" s="5" t="s">
        <v>16</v>
      </c>
      <c r="E29" s="5" t="s">
        <v>16</v>
      </c>
      <c r="F29" s="5">
        <v>1</v>
      </c>
      <c r="G29" s="5" t="s">
        <v>10</v>
      </c>
      <c r="H29" s="5" t="s">
        <v>2</v>
      </c>
      <c r="I29" s="5">
        <v>97</v>
      </c>
      <c r="J29" s="5">
        <v>1</v>
      </c>
      <c r="K29" s="5">
        <v>324</v>
      </c>
      <c r="L29" s="5">
        <v>1</v>
      </c>
      <c r="M29" s="4">
        <v>0</v>
      </c>
      <c r="N29" s="4">
        <v>1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1</v>
      </c>
      <c r="W29" s="5">
        <v>47</v>
      </c>
      <c r="X29" s="4">
        <v>1</v>
      </c>
      <c r="Y29" s="4" t="s">
        <v>19</v>
      </c>
      <c r="Z29" s="4" t="s">
        <v>6</v>
      </c>
      <c r="AA29" s="5" t="s">
        <v>17</v>
      </c>
      <c r="AB29" s="5">
        <v>40</v>
      </c>
      <c r="AC29" s="5" t="s">
        <v>1</v>
      </c>
      <c r="AD29" s="6" t="s">
        <v>6</v>
      </c>
      <c r="AE29" s="6" t="s">
        <v>6</v>
      </c>
      <c r="AF29" s="5"/>
      <c r="AG29" s="5"/>
      <c r="AH29" s="5" t="s">
        <v>1</v>
      </c>
      <c r="AI29" s="5"/>
      <c r="AJ29" s="5" t="s">
        <v>1</v>
      </c>
      <c r="AK29" s="5" t="s">
        <v>6</v>
      </c>
      <c r="AL29" s="5" t="s">
        <v>17</v>
      </c>
      <c r="AM29" s="4"/>
      <c r="AN29" s="4" t="s">
        <v>6</v>
      </c>
      <c r="AO29" s="4"/>
      <c r="AP29" s="4"/>
    </row>
    <row r="30" spans="1:42" ht="13" customHeight="1" x14ac:dyDescent="0.3">
      <c r="A30" s="5" t="s">
        <v>86</v>
      </c>
      <c r="B30" s="5">
        <v>164706</v>
      </c>
      <c r="C30" s="5" t="s">
        <v>43</v>
      </c>
      <c r="D30" s="5">
        <v>1</v>
      </c>
      <c r="E30" s="5" t="s">
        <v>16</v>
      </c>
      <c r="F30" s="5" t="s">
        <v>16</v>
      </c>
      <c r="G30" s="5" t="s">
        <v>7</v>
      </c>
      <c r="H30" s="5" t="s">
        <v>2</v>
      </c>
      <c r="I30" s="5">
        <v>70</v>
      </c>
      <c r="J30" s="5">
        <v>1</v>
      </c>
      <c r="K30" s="5">
        <v>337</v>
      </c>
      <c r="L30" s="5">
        <v>1</v>
      </c>
      <c r="M30" s="4">
        <v>2</v>
      </c>
      <c r="N30" s="4">
        <v>0</v>
      </c>
      <c r="O30" s="4">
        <v>0</v>
      </c>
      <c r="P30" s="4">
        <v>1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1</v>
      </c>
      <c r="W30" s="5">
        <v>52</v>
      </c>
      <c r="X30" s="4">
        <v>1</v>
      </c>
      <c r="Y30" s="4" t="s">
        <v>19</v>
      </c>
      <c r="Z30" s="4" t="s">
        <v>6</v>
      </c>
      <c r="AA30" s="5" t="s">
        <v>17</v>
      </c>
      <c r="AB30" s="5">
        <v>40</v>
      </c>
      <c r="AC30" s="5" t="s">
        <v>1</v>
      </c>
      <c r="AD30" s="6" t="s">
        <v>6</v>
      </c>
      <c r="AE30" s="5"/>
      <c r="AF30" s="5"/>
      <c r="AG30" s="6" t="s">
        <v>6</v>
      </c>
      <c r="AH30" s="5" t="s">
        <v>1</v>
      </c>
      <c r="AI30" s="5"/>
      <c r="AJ30" s="5"/>
      <c r="AK30" s="5"/>
      <c r="AL30" s="5" t="s">
        <v>17</v>
      </c>
      <c r="AM30" s="4" t="s">
        <v>6</v>
      </c>
      <c r="AN30" s="4" t="s">
        <v>6</v>
      </c>
      <c r="AO30" s="4"/>
      <c r="AP30" s="4"/>
    </row>
    <row r="31" spans="1:42" ht="13" customHeight="1" x14ac:dyDescent="0.3">
      <c r="A31" s="5" t="s">
        <v>87</v>
      </c>
      <c r="B31" s="5">
        <v>189184</v>
      </c>
      <c r="C31" s="5" t="s">
        <v>45</v>
      </c>
      <c r="D31" s="5" t="s">
        <v>16</v>
      </c>
      <c r="E31" s="5" t="s">
        <v>16</v>
      </c>
      <c r="F31" s="5" t="s">
        <v>16</v>
      </c>
      <c r="G31" s="5" t="s">
        <v>7</v>
      </c>
      <c r="H31" s="5" t="s">
        <v>3</v>
      </c>
      <c r="I31" s="5">
        <v>149</v>
      </c>
      <c r="J31" s="5">
        <v>1</v>
      </c>
      <c r="K31" s="5">
        <v>376</v>
      </c>
      <c r="L31" s="5">
        <v>1</v>
      </c>
      <c r="M31" s="4">
        <v>4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2</v>
      </c>
      <c r="T31" s="4">
        <v>1</v>
      </c>
      <c r="U31" s="4">
        <v>1</v>
      </c>
      <c r="V31" s="4">
        <v>1</v>
      </c>
      <c r="W31" s="5">
        <v>53</v>
      </c>
      <c r="X31" s="4">
        <v>1</v>
      </c>
      <c r="Y31" s="4" t="s">
        <v>19</v>
      </c>
      <c r="Z31" s="4" t="s">
        <v>17</v>
      </c>
      <c r="AA31" s="5" t="s">
        <v>17</v>
      </c>
      <c r="AB31" s="5">
        <v>40</v>
      </c>
      <c r="AC31" s="5" t="s">
        <v>1</v>
      </c>
      <c r="AD31" s="6" t="s">
        <v>6</v>
      </c>
      <c r="AE31" s="6" t="s">
        <v>6</v>
      </c>
      <c r="AF31" s="5"/>
      <c r="AG31" s="6" t="s">
        <v>6</v>
      </c>
      <c r="AH31" s="5" t="s">
        <v>1</v>
      </c>
      <c r="AI31" s="5"/>
      <c r="AJ31" s="5" t="s">
        <v>1</v>
      </c>
      <c r="AK31" s="5"/>
      <c r="AL31" s="5" t="s">
        <v>17</v>
      </c>
      <c r="AM31" s="4"/>
      <c r="AN31" s="4"/>
      <c r="AO31" s="4"/>
      <c r="AP31" s="4"/>
    </row>
    <row r="32" spans="1:42" ht="13" customHeight="1" x14ac:dyDescent="0.3">
      <c r="A32" s="5" t="s">
        <v>88</v>
      </c>
      <c r="B32" s="5">
        <v>301749</v>
      </c>
      <c r="C32" s="5" t="s">
        <v>240</v>
      </c>
      <c r="D32" s="5">
        <v>1</v>
      </c>
      <c r="E32" s="5">
        <v>1</v>
      </c>
      <c r="F32" s="5">
        <v>1</v>
      </c>
      <c r="G32" s="5" t="s">
        <v>7</v>
      </c>
      <c r="H32" s="5" t="s">
        <v>2</v>
      </c>
      <c r="I32" s="5">
        <v>143</v>
      </c>
      <c r="J32" s="5">
        <v>1</v>
      </c>
      <c r="K32" s="5">
        <v>320</v>
      </c>
      <c r="L32" s="5">
        <v>0</v>
      </c>
      <c r="M32" s="4">
        <v>2</v>
      </c>
      <c r="N32" s="4">
        <v>2</v>
      </c>
      <c r="O32" s="4">
        <v>2</v>
      </c>
      <c r="P32" s="4">
        <v>0</v>
      </c>
      <c r="Q32" s="4">
        <v>0</v>
      </c>
      <c r="R32" s="4">
        <v>0</v>
      </c>
      <c r="S32" s="4">
        <v>3</v>
      </c>
      <c r="T32" s="4">
        <v>0</v>
      </c>
      <c r="U32" s="4">
        <v>1</v>
      </c>
      <c r="V32" s="4">
        <v>0</v>
      </c>
      <c r="W32" s="5">
        <v>52</v>
      </c>
      <c r="X32" s="4">
        <v>1</v>
      </c>
      <c r="Y32" s="4" t="s">
        <v>18</v>
      </c>
      <c r="Z32" s="4" t="s">
        <v>6</v>
      </c>
      <c r="AA32" s="5" t="s">
        <v>6</v>
      </c>
      <c r="AB32" s="5">
        <v>60</v>
      </c>
      <c r="AC32" s="5" t="s">
        <v>1</v>
      </c>
      <c r="AD32" s="5" t="s">
        <v>1</v>
      </c>
      <c r="AE32" s="5"/>
      <c r="AF32" s="5"/>
      <c r="AG32" s="5"/>
      <c r="AH32" s="5"/>
      <c r="AI32" s="5" t="s">
        <v>1</v>
      </c>
      <c r="AJ32" s="5"/>
      <c r="AK32" s="5"/>
      <c r="AL32" s="5" t="s">
        <v>17</v>
      </c>
      <c r="AM32" s="4" t="s">
        <v>6</v>
      </c>
      <c r="AN32" s="4" t="s">
        <v>6</v>
      </c>
      <c r="AO32" s="4"/>
      <c r="AP32" s="4"/>
    </row>
    <row r="33" spans="1:42" ht="13" customHeight="1" x14ac:dyDescent="0.3">
      <c r="A33" s="5" t="s">
        <v>89</v>
      </c>
      <c r="B33" s="5">
        <v>231165</v>
      </c>
      <c r="C33" s="5" t="s">
        <v>21</v>
      </c>
      <c r="D33" s="5" t="s">
        <v>16</v>
      </c>
      <c r="E33" s="5">
        <v>1</v>
      </c>
      <c r="F33" s="5" t="s">
        <v>16</v>
      </c>
      <c r="G33" s="5" t="s">
        <v>7</v>
      </c>
      <c r="H33" s="5" t="s">
        <v>4</v>
      </c>
      <c r="I33" s="5">
        <v>138</v>
      </c>
      <c r="J33" s="5">
        <v>1</v>
      </c>
      <c r="K33" s="5">
        <v>297</v>
      </c>
      <c r="L33" s="5">
        <v>1</v>
      </c>
      <c r="M33" s="4">
        <v>2</v>
      </c>
      <c r="N33" s="4">
        <v>2</v>
      </c>
      <c r="O33" s="4">
        <v>0</v>
      </c>
      <c r="P33" s="4">
        <v>0</v>
      </c>
      <c r="Q33" s="4">
        <v>1</v>
      </c>
      <c r="R33" s="4">
        <v>0</v>
      </c>
      <c r="S33" s="4">
        <v>2</v>
      </c>
      <c r="T33" s="4">
        <v>1</v>
      </c>
      <c r="U33" s="4">
        <v>0</v>
      </c>
      <c r="V33" s="4">
        <v>0</v>
      </c>
      <c r="W33" s="5">
        <v>50</v>
      </c>
      <c r="X33" s="4">
        <v>1</v>
      </c>
      <c r="Y33" s="4" t="s">
        <v>18</v>
      </c>
      <c r="Z33" s="4" t="s">
        <v>6</v>
      </c>
      <c r="AA33" s="5" t="s">
        <v>6</v>
      </c>
      <c r="AB33" s="5">
        <v>40</v>
      </c>
      <c r="AC33" s="5" t="s">
        <v>1</v>
      </c>
      <c r="AD33" s="6" t="s">
        <v>6</v>
      </c>
      <c r="AE33" s="6" t="s">
        <v>6</v>
      </c>
      <c r="AF33" s="5"/>
      <c r="AG33" s="5"/>
      <c r="AH33" s="5" t="s">
        <v>1</v>
      </c>
      <c r="AI33" s="6" t="s">
        <v>6</v>
      </c>
      <c r="AJ33" s="5"/>
      <c r="AK33" s="5"/>
      <c r="AL33" s="5" t="s">
        <v>17</v>
      </c>
      <c r="AM33" s="4" t="s">
        <v>6</v>
      </c>
      <c r="AN33" s="4" t="s">
        <v>6</v>
      </c>
      <c r="AO33" s="4"/>
      <c r="AP33" s="4"/>
    </row>
    <row r="34" spans="1:42" ht="13" customHeight="1" x14ac:dyDescent="0.3">
      <c r="A34" s="5" t="s">
        <v>107</v>
      </c>
      <c r="B34" s="5">
        <v>267942</v>
      </c>
      <c r="C34" s="5" t="s">
        <v>237</v>
      </c>
      <c r="D34" s="5">
        <v>1</v>
      </c>
      <c r="E34" s="5">
        <v>1</v>
      </c>
      <c r="F34" s="5">
        <v>1</v>
      </c>
      <c r="G34" s="5" t="s">
        <v>7</v>
      </c>
      <c r="H34" s="5" t="s">
        <v>2</v>
      </c>
      <c r="I34" s="5">
        <v>71</v>
      </c>
      <c r="J34" s="5">
        <v>1</v>
      </c>
      <c r="K34" s="5">
        <v>181</v>
      </c>
      <c r="L34" s="5">
        <v>1</v>
      </c>
      <c r="M34" s="4">
        <v>1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1</v>
      </c>
      <c r="W34" s="5">
        <v>39</v>
      </c>
      <c r="X34" s="4">
        <v>1</v>
      </c>
      <c r="Y34" s="4" t="s">
        <v>18</v>
      </c>
      <c r="Z34" s="4" t="s">
        <v>17</v>
      </c>
      <c r="AA34" s="5" t="s">
        <v>17</v>
      </c>
      <c r="AB34" s="5">
        <v>90</v>
      </c>
      <c r="AC34" s="5" t="s">
        <v>1</v>
      </c>
      <c r="AD34" s="5"/>
      <c r="AE34" s="5"/>
      <c r="AF34" s="5"/>
      <c r="AG34" s="5"/>
      <c r="AH34" s="5"/>
      <c r="AI34" s="5"/>
      <c r="AJ34" s="5" t="s">
        <v>1</v>
      </c>
      <c r="AK34" s="5"/>
      <c r="AL34" s="5" t="s">
        <v>17</v>
      </c>
      <c r="AM34" s="4"/>
      <c r="AN34" s="4"/>
      <c r="AO34" s="4"/>
      <c r="AP34" s="4"/>
    </row>
    <row r="35" spans="1:42" ht="13" customHeight="1" x14ac:dyDescent="0.3">
      <c r="A35" s="5" t="s">
        <v>90</v>
      </c>
      <c r="B35" s="5">
        <v>177105</v>
      </c>
      <c r="C35" s="5" t="s">
        <v>45</v>
      </c>
      <c r="D35" s="5" t="s">
        <v>16</v>
      </c>
      <c r="E35" s="5" t="s">
        <v>16</v>
      </c>
      <c r="F35" s="5" t="s">
        <v>16</v>
      </c>
      <c r="G35" s="5" t="s">
        <v>10</v>
      </c>
      <c r="H35" s="5" t="s">
        <v>3</v>
      </c>
      <c r="I35" s="5">
        <v>81</v>
      </c>
      <c r="J35" s="5">
        <v>1</v>
      </c>
      <c r="K35" s="5">
        <v>351</v>
      </c>
      <c r="L35" s="5">
        <v>1</v>
      </c>
      <c r="M35" s="4">
        <v>1</v>
      </c>
      <c r="N35" s="4">
        <v>1</v>
      </c>
      <c r="O35" s="4">
        <v>0</v>
      </c>
      <c r="P35" s="4">
        <v>1</v>
      </c>
      <c r="Q35" s="4">
        <v>0</v>
      </c>
      <c r="R35" s="4">
        <v>0</v>
      </c>
      <c r="S35" s="4">
        <v>1</v>
      </c>
      <c r="T35" s="4">
        <v>0</v>
      </c>
      <c r="U35" s="4">
        <v>0</v>
      </c>
      <c r="V35" s="4">
        <v>1</v>
      </c>
      <c r="W35" s="5">
        <v>62</v>
      </c>
      <c r="X35" s="4">
        <v>1</v>
      </c>
      <c r="Y35" s="4" t="s">
        <v>18</v>
      </c>
      <c r="Z35" s="4" t="s">
        <v>6</v>
      </c>
      <c r="AA35" s="5" t="s">
        <v>6</v>
      </c>
      <c r="AB35" s="5">
        <v>40</v>
      </c>
      <c r="AC35" s="5" t="s">
        <v>1</v>
      </c>
      <c r="AD35" s="6" t="s">
        <v>6</v>
      </c>
      <c r="AE35" s="6" t="s">
        <v>6</v>
      </c>
      <c r="AF35" s="5" t="s">
        <v>1</v>
      </c>
      <c r="AG35" s="5"/>
      <c r="AH35" s="5"/>
      <c r="AI35" s="5"/>
      <c r="AJ35" s="5" t="s">
        <v>1</v>
      </c>
      <c r="AK35" s="5"/>
      <c r="AL35" s="5" t="s">
        <v>1</v>
      </c>
      <c r="AM35" s="4"/>
      <c r="AN35" s="4" t="s">
        <v>6</v>
      </c>
      <c r="AO35" s="4"/>
      <c r="AP35" s="4"/>
    </row>
    <row r="36" spans="1:42" ht="13" customHeight="1" x14ac:dyDescent="0.3">
      <c r="A36" s="5" t="s">
        <v>91</v>
      </c>
      <c r="B36" s="5">
        <v>275958</v>
      </c>
      <c r="C36" s="5" t="s">
        <v>20</v>
      </c>
      <c r="D36" s="5">
        <v>1</v>
      </c>
      <c r="E36" s="5">
        <v>1</v>
      </c>
      <c r="F36" s="5">
        <v>1</v>
      </c>
      <c r="G36" s="5" t="s">
        <v>10</v>
      </c>
      <c r="H36" s="5" t="s">
        <v>4</v>
      </c>
      <c r="I36" s="5">
        <v>184</v>
      </c>
      <c r="J36" s="5">
        <v>1</v>
      </c>
      <c r="K36" s="5">
        <v>796</v>
      </c>
      <c r="L36" s="5">
        <v>1</v>
      </c>
      <c r="M36" s="4">
        <v>3</v>
      </c>
      <c r="N36" s="4">
        <v>1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5">
        <v>48</v>
      </c>
      <c r="X36" s="4">
        <v>0</v>
      </c>
      <c r="Y36" s="4" t="s">
        <v>18</v>
      </c>
      <c r="Z36" s="4" t="s">
        <v>6</v>
      </c>
      <c r="AA36" s="5" t="s">
        <v>6</v>
      </c>
      <c r="AB36" s="5">
        <v>70</v>
      </c>
      <c r="AC36" s="5" t="s">
        <v>1</v>
      </c>
      <c r="AD36" s="5" t="s">
        <v>0</v>
      </c>
      <c r="AE36" s="5" t="s">
        <v>1</v>
      </c>
      <c r="AF36" s="5"/>
      <c r="AG36" s="5" t="s">
        <v>1</v>
      </c>
      <c r="AH36" s="5" t="s">
        <v>1</v>
      </c>
      <c r="AI36" s="5"/>
      <c r="AJ36" s="5" t="s">
        <v>1</v>
      </c>
      <c r="AK36" s="5"/>
      <c r="AL36" s="5" t="s">
        <v>17</v>
      </c>
      <c r="AM36" s="4" t="s">
        <v>6</v>
      </c>
      <c r="AN36" s="4" t="s">
        <v>6</v>
      </c>
      <c r="AO36" s="4"/>
      <c r="AP36" s="4"/>
    </row>
    <row r="37" spans="1:42" ht="13" customHeight="1" x14ac:dyDescent="0.3">
      <c r="A37" s="5" t="s">
        <v>92</v>
      </c>
      <c r="B37" s="5">
        <v>194493</v>
      </c>
      <c r="C37" s="5" t="s">
        <v>53</v>
      </c>
      <c r="D37" s="5">
        <v>1</v>
      </c>
      <c r="E37" s="5">
        <v>1</v>
      </c>
      <c r="F37" s="5" t="s">
        <v>16</v>
      </c>
      <c r="G37" s="5" t="s">
        <v>12</v>
      </c>
      <c r="H37" s="5" t="s">
        <v>2</v>
      </c>
      <c r="I37" s="5">
        <v>203</v>
      </c>
      <c r="J37" s="5">
        <v>1</v>
      </c>
      <c r="K37" s="5">
        <v>478</v>
      </c>
      <c r="L37" s="5">
        <v>1</v>
      </c>
      <c r="M37" s="4">
        <v>2</v>
      </c>
      <c r="N37" s="4">
        <v>3</v>
      </c>
      <c r="O37" s="4">
        <v>0</v>
      </c>
      <c r="P37" s="4">
        <v>2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1</v>
      </c>
      <c r="W37" s="5">
        <v>55</v>
      </c>
      <c r="X37" s="4">
        <v>2</v>
      </c>
      <c r="Y37" s="4" t="s">
        <v>18</v>
      </c>
      <c r="Z37" s="4" t="s">
        <v>6</v>
      </c>
      <c r="AA37" s="5" t="s">
        <v>6</v>
      </c>
      <c r="AB37" s="5">
        <v>40</v>
      </c>
      <c r="AC37" s="5" t="s">
        <v>1</v>
      </c>
      <c r="AD37" s="6" t="s">
        <v>6</v>
      </c>
      <c r="AE37" s="6" t="s">
        <v>6</v>
      </c>
      <c r="AF37" s="5"/>
      <c r="AG37" s="5"/>
      <c r="AH37" s="5"/>
      <c r="AI37" s="6" t="s">
        <v>6</v>
      </c>
      <c r="AJ37" s="5" t="s">
        <v>1</v>
      </c>
      <c r="AK37" s="5"/>
      <c r="AL37" s="5" t="s">
        <v>17</v>
      </c>
      <c r="AM37" s="4"/>
      <c r="AN37" s="4" t="s">
        <v>6</v>
      </c>
      <c r="AO37" s="4"/>
      <c r="AP37" s="4" t="s">
        <v>6</v>
      </c>
    </row>
    <row r="38" spans="1:42" ht="13" customHeight="1" x14ac:dyDescent="0.3">
      <c r="A38" s="5" t="s">
        <v>93</v>
      </c>
      <c r="B38" s="5">
        <v>271992</v>
      </c>
      <c r="C38" s="5" t="s">
        <v>45</v>
      </c>
      <c r="D38" s="5" t="s">
        <v>16</v>
      </c>
      <c r="E38" s="5" t="s">
        <v>16</v>
      </c>
      <c r="F38" s="5" t="s">
        <v>16</v>
      </c>
      <c r="G38" s="5" t="s">
        <v>7</v>
      </c>
      <c r="H38" s="5" t="s">
        <v>2</v>
      </c>
      <c r="I38" s="5">
        <v>19</v>
      </c>
      <c r="J38" s="5">
        <v>1</v>
      </c>
      <c r="K38" s="5">
        <v>270</v>
      </c>
      <c r="L38" s="5">
        <v>1</v>
      </c>
      <c r="M38" s="4">
        <v>0</v>
      </c>
      <c r="N38" s="4">
        <v>1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1</v>
      </c>
      <c r="W38" s="5">
        <v>45</v>
      </c>
      <c r="X38" s="4">
        <v>1</v>
      </c>
      <c r="Y38" s="4" t="s">
        <v>18</v>
      </c>
      <c r="Z38" s="4" t="s">
        <v>17</v>
      </c>
      <c r="AA38" s="5" t="s">
        <v>17</v>
      </c>
      <c r="AB38" s="5">
        <v>45</v>
      </c>
      <c r="AC38" s="5" t="s">
        <v>1</v>
      </c>
      <c r="AD38" s="5" t="s">
        <v>0</v>
      </c>
      <c r="AE38" s="5"/>
      <c r="AF38" s="5"/>
      <c r="AG38" s="5"/>
      <c r="AH38" s="5"/>
      <c r="AI38" s="5"/>
      <c r="AJ38" s="5" t="s">
        <v>1</v>
      </c>
      <c r="AK38" s="5"/>
      <c r="AL38" s="5" t="s">
        <v>17</v>
      </c>
      <c r="AM38" s="4" t="s">
        <v>6</v>
      </c>
      <c r="AN38" s="4" t="s">
        <v>6</v>
      </c>
      <c r="AO38" s="4"/>
      <c r="AP38" s="4"/>
    </row>
    <row r="39" spans="1:42" ht="13" customHeight="1" x14ac:dyDescent="0.3">
      <c r="A39" s="5" t="s">
        <v>94</v>
      </c>
      <c r="B39" s="5">
        <v>214311</v>
      </c>
      <c r="C39" s="5" t="s">
        <v>21</v>
      </c>
      <c r="D39" s="5" t="s">
        <v>16</v>
      </c>
      <c r="E39" s="5">
        <v>1</v>
      </c>
      <c r="F39" s="5" t="s">
        <v>16</v>
      </c>
      <c r="G39" s="5" t="s">
        <v>7</v>
      </c>
      <c r="H39" s="5" t="s">
        <v>3</v>
      </c>
      <c r="I39" s="5">
        <v>44</v>
      </c>
      <c r="J39" s="5">
        <v>0</v>
      </c>
      <c r="K39" s="5">
        <v>44</v>
      </c>
      <c r="L39" s="5">
        <v>0</v>
      </c>
      <c r="M39" s="4">
        <v>3</v>
      </c>
      <c r="N39" s="4">
        <v>0</v>
      </c>
      <c r="O39" s="4">
        <v>0</v>
      </c>
      <c r="P39" s="4">
        <v>1</v>
      </c>
      <c r="Q39" s="4">
        <v>1</v>
      </c>
      <c r="R39" s="4">
        <v>0</v>
      </c>
      <c r="S39" s="4">
        <v>0</v>
      </c>
      <c r="T39" s="4">
        <v>1</v>
      </c>
      <c r="U39" s="4">
        <v>0</v>
      </c>
      <c r="V39" s="4">
        <v>2</v>
      </c>
      <c r="W39" s="5">
        <v>46</v>
      </c>
      <c r="X39" s="4">
        <v>1</v>
      </c>
      <c r="Y39" s="4" t="s">
        <v>18</v>
      </c>
      <c r="Z39" s="4" t="s">
        <v>17</v>
      </c>
      <c r="AA39" s="5" t="s">
        <v>6</v>
      </c>
      <c r="AB39" s="5">
        <v>45</v>
      </c>
      <c r="AC39" s="5" t="s">
        <v>1</v>
      </c>
      <c r="AD39" s="6" t="s">
        <v>6</v>
      </c>
      <c r="AE39" s="6" t="s">
        <v>6</v>
      </c>
      <c r="AF39" s="5"/>
      <c r="AG39" s="5"/>
      <c r="AH39" s="5"/>
      <c r="AI39" s="5"/>
      <c r="AJ39" s="5" t="s">
        <v>1</v>
      </c>
      <c r="AK39" s="5"/>
      <c r="AL39" s="5" t="s">
        <v>17</v>
      </c>
      <c r="AM39" s="4"/>
      <c r="AN39" s="4"/>
      <c r="AO39" s="4"/>
      <c r="AP39" s="4"/>
    </row>
    <row r="40" spans="1:42" ht="13" customHeight="1" x14ac:dyDescent="0.3">
      <c r="A40" s="5" t="s">
        <v>95</v>
      </c>
      <c r="B40" s="5">
        <v>63537</v>
      </c>
      <c r="C40" s="5" t="s">
        <v>240</v>
      </c>
      <c r="D40" s="5">
        <v>1</v>
      </c>
      <c r="E40" s="5">
        <v>1</v>
      </c>
      <c r="F40" s="5">
        <v>1</v>
      </c>
      <c r="G40" s="5" t="s">
        <v>10</v>
      </c>
      <c r="H40" s="5" t="s">
        <v>3</v>
      </c>
      <c r="I40" s="5">
        <v>290</v>
      </c>
      <c r="J40" s="5">
        <v>0</v>
      </c>
      <c r="K40" s="5">
        <v>290</v>
      </c>
      <c r="L40" s="5">
        <v>0</v>
      </c>
      <c r="M40" s="4">
        <v>2</v>
      </c>
      <c r="N40" s="4">
        <v>1</v>
      </c>
      <c r="O40" s="4">
        <v>0</v>
      </c>
      <c r="P40" s="4">
        <v>1</v>
      </c>
      <c r="Q40" s="4">
        <v>1</v>
      </c>
      <c r="R40" s="4">
        <v>0</v>
      </c>
      <c r="S40" s="4">
        <v>0</v>
      </c>
      <c r="T40" s="4">
        <v>1</v>
      </c>
      <c r="U40" s="4">
        <v>2</v>
      </c>
      <c r="V40" s="4">
        <v>1</v>
      </c>
      <c r="W40" s="5">
        <v>57</v>
      </c>
      <c r="X40" s="4">
        <v>0</v>
      </c>
      <c r="Y40" s="4" t="s">
        <v>19</v>
      </c>
      <c r="Z40" s="4" t="s">
        <v>6</v>
      </c>
      <c r="AA40" s="5" t="s">
        <v>6</v>
      </c>
      <c r="AB40" s="5">
        <v>60</v>
      </c>
      <c r="AC40" s="5" t="s">
        <v>1</v>
      </c>
      <c r="AD40" s="5" t="s">
        <v>0</v>
      </c>
      <c r="AE40" s="5"/>
      <c r="AF40" s="5"/>
      <c r="AG40" s="5" t="s">
        <v>1</v>
      </c>
      <c r="AH40" s="5"/>
      <c r="AI40" s="5"/>
      <c r="AJ40" s="5"/>
      <c r="AK40" s="5"/>
      <c r="AL40" s="5" t="s">
        <v>17</v>
      </c>
      <c r="AM40" s="4" t="s">
        <v>6</v>
      </c>
      <c r="AN40" s="4" t="s">
        <v>6</v>
      </c>
      <c r="AO40" s="4"/>
      <c r="AP40" s="4"/>
    </row>
    <row r="41" spans="1:42" ht="13" customHeight="1" x14ac:dyDescent="0.3">
      <c r="A41" s="5" t="s">
        <v>96</v>
      </c>
      <c r="B41" s="5">
        <v>291853</v>
      </c>
      <c r="C41" s="5" t="s">
        <v>20</v>
      </c>
      <c r="D41" s="5">
        <v>1</v>
      </c>
      <c r="E41" s="5">
        <v>1</v>
      </c>
      <c r="F41" s="5">
        <v>1</v>
      </c>
      <c r="G41" s="5" t="s">
        <v>10</v>
      </c>
      <c r="H41" s="5" t="s">
        <v>3</v>
      </c>
      <c r="I41" s="5">
        <v>150</v>
      </c>
      <c r="J41" s="5">
        <v>1</v>
      </c>
      <c r="K41" s="5">
        <v>224</v>
      </c>
      <c r="L41" s="5">
        <v>0</v>
      </c>
      <c r="M41" s="4">
        <v>3</v>
      </c>
      <c r="N41" s="4">
        <v>1</v>
      </c>
      <c r="O41" s="4">
        <v>2</v>
      </c>
      <c r="P41" s="4">
        <v>0</v>
      </c>
      <c r="Q41" s="4">
        <v>0</v>
      </c>
      <c r="R41" s="4">
        <v>0</v>
      </c>
      <c r="S41" s="4">
        <v>1</v>
      </c>
      <c r="T41" s="4">
        <v>0</v>
      </c>
      <c r="U41" s="4">
        <v>0</v>
      </c>
      <c r="V41" s="4">
        <v>0</v>
      </c>
      <c r="W41" s="5">
        <v>59</v>
      </c>
      <c r="X41" s="4">
        <v>1</v>
      </c>
      <c r="Y41" s="4" t="s">
        <v>19</v>
      </c>
      <c r="Z41" s="4" t="s">
        <v>6</v>
      </c>
      <c r="AA41" s="5" t="s">
        <v>6</v>
      </c>
      <c r="AB41" s="5">
        <v>75</v>
      </c>
      <c r="AC41" s="5" t="s">
        <v>1</v>
      </c>
      <c r="AD41" s="5" t="s">
        <v>1</v>
      </c>
      <c r="AE41" s="5" t="s">
        <v>1</v>
      </c>
      <c r="AF41" s="5"/>
      <c r="AG41" s="5" t="s">
        <v>1</v>
      </c>
      <c r="AH41" s="5"/>
      <c r="AI41" s="5" t="s">
        <v>1</v>
      </c>
      <c r="AJ41" s="5" t="s">
        <v>1</v>
      </c>
      <c r="AK41" s="5"/>
      <c r="AL41" s="5" t="s">
        <v>17</v>
      </c>
      <c r="AM41" s="4" t="s">
        <v>6</v>
      </c>
      <c r="AN41" s="4" t="s">
        <v>6</v>
      </c>
      <c r="AO41" s="4"/>
      <c r="AP41" s="4"/>
    </row>
    <row r="42" spans="1:42" ht="13" customHeight="1" x14ac:dyDescent="0.3">
      <c r="A42" s="5" t="s">
        <v>97</v>
      </c>
      <c r="B42" s="5">
        <v>307899</v>
      </c>
      <c r="C42" s="5" t="s">
        <v>20</v>
      </c>
      <c r="D42" s="5" t="s">
        <v>16</v>
      </c>
      <c r="E42" s="5">
        <v>1</v>
      </c>
      <c r="F42" s="5">
        <v>1</v>
      </c>
      <c r="G42" s="5" t="s">
        <v>7</v>
      </c>
      <c r="H42" s="5" t="s">
        <v>2</v>
      </c>
      <c r="I42" s="5">
        <v>54</v>
      </c>
      <c r="J42" s="5">
        <v>1</v>
      </c>
      <c r="K42" s="5">
        <v>204</v>
      </c>
      <c r="L42" s="5">
        <v>1</v>
      </c>
      <c r="M42" s="4">
        <v>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5">
        <v>35</v>
      </c>
      <c r="X42" s="4">
        <v>1</v>
      </c>
      <c r="Y42" s="4" t="s">
        <v>18</v>
      </c>
      <c r="Z42" s="4" t="s">
        <v>17</v>
      </c>
      <c r="AA42" s="5" t="s">
        <v>17</v>
      </c>
      <c r="AB42" s="5">
        <v>60</v>
      </c>
      <c r="AC42" s="5" t="s">
        <v>1</v>
      </c>
      <c r="AD42" s="5" t="s">
        <v>1</v>
      </c>
      <c r="AE42" s="5"/>
      <c r="AF42" s="5"/>
      <c r="AG42" s="5"/>
      <c r="AH42" s="5"/>
      <c r="AI42" s="5" t="s">
        <v>1</v>
      </c>
      <c r="AJ42" s="5"/>
      <c r="AK42" s="5"/>
      <c r="AL42" s="5" t="s">
        <v>1</v>
      </c>
      <c r="AM42" s="4" t="s">
        <v>6</v>
      </c>
      <c r="AN42" s="4" t="s">
        <v>6</v>
      </c>
      <c r="AO42" s="4" t="s">
        <v>6</v>
      </c>
      <c r="AP42" s="4"/>
    </row>
    <row r="43" spans="1:42" ht="13" customHeight="1" x14ac:dyDescent="0.3">
      <c r="A43" s="5" t="s">
        <v>98</v>
      </c>
      <c r="B43" s="5">
        <v>268375</v>
      </c>
      <c r="C43" s="5" t="s">
        <v>20</v>
      </c>
      <c r="D43" s="5" t="s">
        <v>16</v>
      </c>
      <c r="E43" s="5" t="s">
        <v>16</v>
      </c>
      <c r="F43" s="5">
        <v>1</v>
      </c>
      <c r="G43" s="5" t="s">
        <v>10</v>
      </c>
      <c r="H43" s="5" t="s">
        <v>2</v>
      </c>
      <c r="I43" s="5">
        <v>76</v>
      </c>
      <c r="J43" s="5">
        <v>1</v>
      </c>
      <c r="K43" s="5">
        <v>133</v>
      </c>
      <c r="L43" s="5">
        <v>1</v>
      </c>
      <c r="M43" s="4">
        <v>1</v>
      </c>
      <c r="N43" s="4">
        <v>2</v>
      </c>
      <c r="O43" s="4">
        <v>0</v>
      </c>
      <c r="P43" s="4">
        <v>0</v>
      </c>
      <c r="Q43" s="4">
        <v>0</v>
      </c>
      <c r="R43" s="4">
        <v>0</v>
      </c>
      <c r="S43" s="4">
        <v>1</v>
      </c>
      <c r="T43" s="4">
        <v>0</v>
      </c>
      <c r="U43" s="4">
        <v>0</v>
      </c>
      <c r="V43" s="4">
        <v>0</v>
      </c>
      <c r="W43" s="5">
        <v>56</v>
      </c>
      <c r="X43" s="4">
        <v>1</v>
      </c>
      <c r="Y43" s="4" t="s">
        <v>18</v>
      </c>
      <c r="Z43" s="4" t="s">
        <v>6</v>
      </c>
      <c r="AA43" s="5" t="s">
        <v>6</v>
      </c>
      <c r="AB43" s="5">
        <v>75</v>
      </c>
      <c r="AC43" s="5" t="s">
        <v>1</v>
      </c>
      <c r="AD43" s="5" t="s">
        <v>1</v>
      </c>
      <c r="AE43" s="5"/>
      <c r="AF43" s="5"/>
      <c r="AG43" s="5"/>
      <c r="AH43" s="5"/>
      <c r="AI43" s="5"/>
      <c r="AJ43" s="5" t="s">
        <v>1</v>
      </c>
      <c r="AK43" s="5" t="s">
        <v>6</v>
      </c>
      <c r="AL43" s="5" t="s">
        <v>17</v>
      </c>
      <c r="AM43" s="4" t="s">
        <v>6</v>
      </c>
      <c r="AN43" s="4" t="s">
        <v>6</v>
      </c>
      <c r="AO43" s="4"/>
      <c r="AP43" s="4" t="s">
        <v>6</v>
      </c>
    </row>
    <row r="44" spans="1:42" ht="13" customHeight="1" x14ac:dyDescent="0.3">
      <c r="A44" s="5" t="s">
        <v>99</v>
      </c>
      <c r="B44" s="5">
        <v>300472</v>
      </c>
      <c r="C44" s="5" t="s">
        <v>20</v>
      </c>
      <c r="D44" s="5">
        <v>1</v>
      </c>
      <c r="E44" s="5">
        <v>1</v>
      </c>
      <c r="F44" s="5">
        <v>1</v>
      </c>
      <c r="G44" s="5" t="s">
        <v>11</v>
      </c>
      <c r="H44" s="5" t="s">
        <v>3</v>
      </c>
      <c r="I44" s="5">
        <v>187</v>
      </c>
      <c r="J44" s="5">
        <v>0</v>
      </c>
      <c r="K44" s="5">
        <v>187</v>
      </c>
      <c r="L44" s="5">
        <v>0</v>
      </c>
      <c r="M44" s="4">
        <v>3</v>
      </c>
      <c r="N44" s="4">
        <v>2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5">
        <v>54</v>
      </c>
      <c r="X44" s="4">
        <v>1</v>
      </c>
      <c r="Y44" s="4" t="s">
        <v>18</v>
      </c>
      <c r="Z44" s="4" t="s">
        <v>6</v>
      </c>
      <c r="AA44" s="5" t="s">
        <v>6</v>
      </c>
      <c r="AB44" s="5">
        <v>60</v>
      </c>
      <c r="AC44" s="5" t="s">
        <v>1</v>
      </c>
      <c r="AD44" s="5" t="s">
        <v>1</v>
      </c>
      <c r="AE44" s="5" t="s">
        <v>1</v>
      </c>
      <c r="AF44" s="5"/>
      <c r="AG44" s="5"/>
      <c r="AH44" s="5"/>
      <c r="AI44" s="5" t="s">
        <v>1</v>
      </c>
      <c r="AJ44" s="5" t="s">
        <v>1</v>
      </c>
      <c r="AK44" s="5"/>
      <c r="AL44" s="5" t="s">
        <v>17</v>
      </c>
      <c r="AM44" s="4"/>
      <c r="AN44" s="4"/>
      <c r="AO44" s="4"/>
      <c r="AP44" s="4"/>
    </row>
    <row r="45" spans="1:42" s="7" customFormat="1" ht="13" customHeight="1" x14ac:dyDescent="0.3">
      <c r="A45" s="4" t="s">
        <v>100</v>
      </c>
      <c r="B45" s="4">
        <v>213466</v>
      </c>
      <c r="C45" s="5" t="s">
        <v>32</v>
      </c>
      <c r="D45" s="5" t="s">
        <v>16</v>
      </c>
      <c r="E45" s="5" t="s">
        <v>16</v>
      </c>
      <c r="F45" s="5">
        <v>1</v>
      </c>
      <c r="G45" s="5" t="s">
        <v>10</v>
      </c>
      <c r="H45" s="5" t="s">
        <v>2</v>
      </c>
      <c r="I45" s="5">
        <v>155</v>
      </c>
      <c r="J45" s="5">
        <v>1</v>
      </c>
      <c r="K45" s="5">
        <v>267</v>
      </c>
      <c r="L45" s="5">
        <v>1</v>
      </c>
      <c r="M45" s="4">
        <v>1</v>
      </c>
      <c r="N45" s="4">
        <v>3</v>
      </c>
      <c r="O45" s="4">
        <v>0</v>
      </c>
      <c r="P45" s="4">
        <v>1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1</v>
      </c>
      <c r="W45" s="4">
        <v>55</v>
      </c>
      <c r="X45" s="4">
        <v>1</v>
      </c>
      <c r="Y45" s="4" t="s">
        <v>18</v>
      </c>
      <c r="Z45" s="4" t="s">
        <v>6</v>
      </c>
      <c r="AA45" s="5" t="s">
        <v>6</v>
      </c>
      <c r="AB45" s="5">
        <v>80</v>
      </c>
      <c r="AC45" s="5" t="s">
        <v>1</v>
      </c>
      <c r="AD45" s="5" t="s">
        <v>1</v>
      </c>
      <c r="AE45" s="5" t="s">
        <v>1</v>
      </c>
      <c r="AF45" s="5"/>
      <c r="AG45" s="5" t="s">
        <v>1</v>
      </c>
      <c r="AH45" s="5"/>
      <c r="AI45" s="5" t="s">
        <v>1</v>
      </c>
      <c r="AJ45" s="5" t="s">
        <v>1</v>
      </c>
      <c r="AK45" s="5"/>
      <c r="AL45" s="5" t="s">
        <v>17</v>
      </c>
      <c r="AM45" s="4" t="s">
        <v>6</v>
      </c>
      <c r="AN45" s="4" t="s">
        <v>6</v>
      </c>
      <c r="AO45" s="4"/>
      <c r="AP45" s="4"/>
    </row>
    <row r="46" spans="1:42" ht="13" customHeight="1" x14ac:dyDescent="0.3">
      <c r="A46" s="5" t="s">
        <v>101</v>
      </c>
      <c r="B46" s="5">
        <v>259861</v>
      </c>
      <c r="C46" s="5" t="s">
        <v>241</v>
      </c>
      <c r="D46" s="5">
        <v>1</v>
      </c>
      <c r="E46" s="5" t="s">
        <v>16</v>
      </c>
      <c r="F46" s="5">
        <v>1</v>
      </c>
      <c r="G46" s="5" t="s">
        <v>10</v>
      </c>
      <c r="H46" s="5" t="s">
        <v>3</v>
      </c>
      <c r="I46" s="5">
        <v>640</v>
      </c>
      <c r="J46" s="5">
        <v>0</v>
      </c>
      <c r="K46" s="5">
        <v>640</v>
      </c>
      <c r="L46" s="5">
        <v>0</v>
      </c>
      <c r="M46" s="4">
        <v>2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1</v>
      </c>
      <c r="U46" s="4">
        <v>1</v>
      </c>
      <c r="V46" s="4">
        <v>0</v>
      </c>
      <c r="W46" s="5">
        <v>55</v>
      </c>
      <c r="X46" s="4">
        <v>1</v>
      </c>
      <c r="Y46" s="4" t="s">
        <v>19</v>
      </c>
      <c r="Z46" s="4" t="s">
        <v>6</v>
      </c>
      <c r="AA46" s="5" t="s">
        <v>6</v>
      </c>
      <c r="AB46" s="5">
        <v>70</v>
      </c>
      <c r="AC46" s="5" t="s">
        <v>1</v>
      </c>
      <c r="AD46" s="5" t="s">
        <v>1</v>
      </c>
      <c r="AE46" s="5"/>
      <c r="AF46" s="5"/>
      <c r="AG46" s="5"/>
      <c r="AH46" s="5"/>
      <c r="AI46" s="5" t="s">
        <v>1</v>
      </c>
      <c r="AJ46" s="5" t="s">
        <v>1</v>
      </c>
      <c r="AK46" s="5"/>
      <c r="AL46" s="5" t="s">
        <v>17</v>
      </c>
      <c r="AM46" s="4" t="s">
        <v>6</v>
      </c>
      <c r="AN46" s="4" t="s">
        <v>6</v>
      </c>
      <c r="AO46" s="4"/>
      <c r="AP46" s="4" t="s">
        <v>6</v>
      </c>
    </row>
    <row r="47" spans="1:42" ht="13" customHeight="1" x14ac:dyDescent="0.3">
      <c r="A47" s="5" t="s">
        <v>102</v>
      </c>
      <c r="B47" s="5">
        <v>305690</v>
      </c>
      <c r="C47" s="5" t="s">
        <v>48</v>
      </c>
      <c r="D47" s="5" t="s">
        <v>16</v>
      </c>
      <c r="E47" s="5" t="s">
        <v>16</v>
      </c>
      <c r="F47" s="5">
        <v>1</v>
      </c>
      <c r="G47" s="5" t="s">
        <v>7</v>
      </c>
      <c r="H47" s="5" t="s">
        <v>2</v>
      </c>
      <c r="I47" s="5">
        <v>35</v>
      </c>
      <c r="J47" s="5">
        <v>1</v>
      </c>
      <c r="K47" s="5">
        <v>35</v>
      </c>
      <c r="L47" s="5">
        <v>1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1</v>
      </c>
      <c r="V47" s="4">
        <v>0</v>
      </c>
      <c r="W47" s="5">
        <v>46</v>
      </c>
      <c r="X47" s="4">
        <v>2</v>
      </c>
      <c r="Y47" s="4" t="s">
        <v>18</v>
      </c>
      <c r="Z47" s="4" t="s">
        <v>6</v>
      </c>
      <c r="AA47" s="5" t="s">
        <v>6</v>
      </c>
      <c r="AB47" s="5">
        <v>40</v>
      </c>
      <c r="AC47" s="5" t="s">
        <v>1</v>
      </c>
      <c r="AD47" s="5" t="s">
        <v>1</v>
      </c>
      <c r="AE47" s="5" t="s">
        <v>1</v>
      </c>
      <c r="AF47" s="5"/>
      <c r="AG47" s="5"/>
      <c r="AH47" s="5"/>
      <c r="AI47" s="5" t="s">
        <v>1</v>
      </c>
      <c r="AJ47" s="5" t="s">
        <v>1</v>
      </c>
      <c r="AK47" s="5"/>
      <c r="AL47" s="5" t="s">
        <v>17</v>
      </c>
      <c r="AM47" s="4" t="s">
        <v>6</v>
      </c>
      <c r="AN47" s="4" t="s">
        <v>6</v>
      </c>
      <c r="AO47" s="4" t="s">
        <v>6</v>
      </c>
      <c r="AP47" s="4"/>
    </row>
    <row r="48" spans="1:42" ht="13" customHeight="1" x14ac:dyDescent="0.3">
      <c r="A48" s="5" t="s">
        <v>103</v>
      </c>
      <c r="B48" s="5">
        <v>290005</v>
      </c>
      <c r="C48" s="5" t="s">
        <v>20</v>
      </c>
      <c r="D48" s="5">
        <v>1</v>
      </c>
      <c r="E48" s="5">
        <v>1</v>
      </c>
      <c r="F48" s="5">
        <v>1</v>
      </c>
      <c r="G48" s="5" t="s">
        <v>7</v>
      </c>
      <c r="H48" s="5" t="s">
        <v>3</v>
      </c>
      <c r="I48" s="5">
        <v>149</v>
      </c>
      <c r="J48" s="5">
        <v>0</v>
      </c>
      <c r="K48" s="5">
        <v>149</v>
      </c>
      <c r="L48" s="5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5">
        <v>66</v>
      </c>
      <c r="X48" s="4">
        <v>0</v>
      </c>
      <c r="Y48" s="4" t="s">
        <v>18</v>
      </c>
      <c r="Z48" s="4" t="s">
        <v>17</v>
      </c>
      <c r="AA48" s="5" t="s">
        <v>6</v>
      </c>
      <c r="AB48" s="5">
        <v>10</v>
      </c>
      <c r="AC48" s="5" t="s">
        <v>1</v>
      </c>
      <c r="AD48" s="5" t="s">
        <v>0</v>
      </c>
      <c r="AE48" s="5"/>
      <c r="AF48" s="5"/>
      <c r="AG48" s="5"/>
      <c r="AH48" s="5"/>
      <c r="AI48" s="5"/>
      <c r="AJ48" s="5" t="s">
        <v>1</v>
      </c>
      <c r="AK48" s="5"/>
      <c r="AL48" s="5" t="s">
        <v>17</v>
      </c>
      <c r="AM48" s="4"/>
      <c r="AN48" s="4"/>
      <c r="AO48" s="4"/>
      <c r="AP48" s="4"/>
    </row>
    <row r="49" spans="1:42" ht="13" customHeight="1" x14ac:dyDescent="0.3">
      <c r="A49" s="5" t="s">
        <v>202</v>
      </c>
      <c r="B49" s="5">
        <v>272124</v>
      </c>
      <c r="C49" s="5" t="s">
        <v>48</v>
      </c>
      <c r="D49" s="5" t="s">
        <v>16</v>
      </c>
      <c r="E49" s="5" t="s">
        <v>16</v>
      </c>
      <c r="F49" s="5">
        <v>1</v>
      </c>
      <c r="G49" s="5" t="s">
        <v>7</v>
      </c>
      <c r="H49" s="5" t="s">
        <v>4</v>
      </c>
      <c r="I49" s="5">
        <v>481</v>
      </c>
      <c r="J49" s="5">
        <v>1</v>
      </c>
      <c r="K49" s="5">
        <v>549</v>
      </c>
      <c r="L49" s="5">
        <v>0</v>
      </c>
      <c r="M49" s="4">
        <v>4</v>
      </c>
      <c r="N49" s="4">
        <v>1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1</v>
      </c>
      <c r="U49" s="4">
        <v>1</v>
      </c>
      <c r="V49" s="4">
        <v>0</v>
      </c>
      <c r="W49" s="5">
        <v>60</v>
      </c>
      <c r="X49" s="4">
        <v>1</v>
      </c>
      <c r="Y49" s="4" t="s">
        <v>19</v>
      </c>
      <c r="Z49" s="4" t="s">
        <v>17</v>
      </c>
      <c r="AA49" s="5" t="s">
        <v>6</v>
      </c>
      <c r="AB49" s="5">
        <v>30</v>
      </c>
      <c r="AC49" s="5" t="s">
        <v>1</v>
      </c>
      <c r="AD49" s="5" t="s">
        <v>0</v>
      </c>
      <c r="AE49" s="5"/>
      <c r="AF49" s="5"/>
      <c r="AG49" s="5" t="s">
        <v>1</v>
      </c>
      <c r="AH49" s="5"/>
      <c r="AI49" s="5"/>
      <c r="AJ49" s="5" t="s">
        <v>1</v>
      </c>
      <c r="AK49" s="5"/>
      <c r="AL49" s="5" t="s">
        <v>17</v>
      </c>
      <c r="AM49" s="4"/>
      <c r="AN49" s="4"/>
      <c r="AO49" s="4"/>
      <c r="AP49" s="4"/>
    </row>
    <row r="50" spans="1:42" ht="13" customHeight="1" x14ac:dyDescent="0.3">
      <c r="A50" s="5" t="s">
        <v>104</v>
      </c>
      <c r="B50" s="5">
        <v>307236</v>
      </c>
      <c r="C50" s="5" t="s">
        <v>242</v>
      </c>
      <c r="D50" s="5">
        <v>1</v>
      </c>
      <c r="E50" s="5" t="s">
        <v>16</v>
      </c>
      <c r="F50" s="5">
        <v>1</v>
      </c>
      <c r="G50" s="5" t="s">
        <v>10</v>
      </c>
      <c r="H50" s="5" t="s">
        <v>3</v>
      </c>
      <c r="I50" s="5">
        <v>230</v>
      </c>
      <c r="J50" s="5">
        <v>0</v>
      </c>
      <c r="K50" s="5">
        <v>230</v>
      </c>
      <c r="L50" s="5">
        <v>0</v>
      </c>
      <c r="M50" s="4">
        <v>2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1</v>
      </c>
      <c r="T50" s="4">
        <v>2</v>
      </c>
      <c r="U50" s="4">
        <v>0</v>
      </c>
      <c r="V50" s="4">
        <v>0</v>
      </c>
      <c r="W50" s="5">
        <v>45</v>
      </c>
      <c r="X50" s="4">
        <v>1</v>
      </c>
      <c r="Y50" s="4" t="s">
        <v>18</v>
      </c>
      <c r="Z50" s="4" t="s">
        <v>6</v>
      </c>
      <c r="AA50" s="5" t="s">
        <v>6</v>
      </c>
      <c r="AB50" s="5">
        <v>80</v>
      </c>
      <c r="AC50" s="5" t="s">
        <v>1</v>
      </c>
      <c r="AD50" s="5" t="s">
        <v>1</v>
      </c>
      <c r="AE50" s="5" t="s">
        <v>1</v>
      </c>
      <c r="AF50" s="5"/>
      <c r="AG50" s="5" t="s">
        <v>1</v>
      </c>
      <c r="AH50" s="5" t="s">
        <v>1</v>
      </c>
      <c r="AI50" s="5" t="s">
        <v>1</v>
      </c>
      <c r="AJ50" s="5" t="s">
        <v>1</v>
      </c>
      <c r="AK50" s="5"/>
      <c r="AL50" s="5" t="s">
        <v>17</v>
      </c>
      <c r="AM50" s="4" t="s">
        <v>6</v>
      </c>
      <c r="AN50" s="4" t="s">
        <v>6</v>
      </c>
      <c r="AO50" s="4"/>
      <c r="AP50" s="4"/>
    </row>
    <row r="51" spans="1:42" ht="13" customHeight="1" x14ac:dyDescent="0.3">
      <c r="A51" s="5" t="s">
        <v>105</v>
      </c>
      <c r="B51" s="5">
        <v>299778</v>
      </c>
      <c r="C51" s="5" t="s">
        <v>243</v>
      </c>
      <c r="D51" s="5">
        <v>1</v>
      </c>
      <c r="E51" s="5" t="s">
        <v>16</v>
      </c>
      <c r="F51" s="5">
        <v>1</v>
      </c>
      <c r="G51" s="5" t="s">
        <v>10</v>
      </c>
      <c r="H51" s="5" t="s">
        <v>3</v>
      </c>
      <c r="I51" s="5">
        <v>272</v>
      </c>
      <c r="J51" s="5">
        <v>1</v>
      </c>
      <c r="K51" s="5">
        <v>367</v>
      </c>
      <c r="L51" s="5">
        <v>0</v>
      </c>
      <c r="M51" s="4">
        <v>2</v>
      </c>
      <c r="N51" s="4">
        <v>0</v>
      </c>
      <c r="O51" s="4">
        <v>0</v>
      </c>
      <c r="P51" s="4">
        <v>0</v>
      </c>
      <c r="Q51" s="4">
        <v>1</v>
      </c>
      <c r="R51" s="4">
        <v>0</v>
      </c>
      <c r="S51" s="4">
        <v>0</v>
      </c>
      <c r="T51" s="4">
        <v>1</v>
      </c>
      <c r="U51" s="4">
        <v>0</v>
      </c>
      <c r="V51" s="4">
        <v>1</v>
      </c>
      <c r="W51" s="5">
        <v>35</v>
      </c>
      <c r="X51" s="4">
        <v>1</v>
      </c>
      <c r="Y51" s="4" t="s">
        <v>18</v>
      </c>
      <c r="Z51" s="4" t="s">
        <v>6</v>
      </c>
      <c r="AA51" s="5" t="s">
        <v>6</v>
      </c>
      <c r="AB51" s="5">
        <v>90</v>
      </c>
      <c r="AC51" s="5" t="s">
        <v>1</v>
      </c>
      <c r="AD51" s="5" t="s">
        <v>0</v>
      </c>
      <c r="AE51" s="5"/>
      <c r="AF51" s="5"/>
      <c r="AG51" s="5"/>
      <c r="AH51" s="5"/>
      <c r="AI51" s="5"/>
      <c r="AJ51" s="5" t="s">
        <v>1</v>
      </c>
      <c r="AK51" s="5"/>
      <c r="AL51" s="5" t="s">
        <v>17</v>
      </c>
      <c r="AM51" s="4" t="s">
        <v>6</v>
      </c>
      <c r="AN51" s="4" t="s">
        <v>6</v>
      </c>
      <c r="AO51" s="4"/>
      <c r="AP51" s="4" t="s">
        <v>6</v>
      </c>
    </row>
    <row r="52" spans="1:42" ht="13" customHeight="1" x14ac:dyDescent="0.3">
      <c r="A52" s="5" t="s">
        <v>106</v>
      </c>
      <c r="B52" s="5">
        <v>296342</v>
      </c>
      <c r="C52" s="5" t="s">
        <v>243</v>
      </c>
      <c r="D52" s="5" t="s">
        <v>16</v>
      </c>
      <c r="E52" s="5" t="s">
        <v>16</v>
      </c>
      <c r="F52" s="5">
        <v>1</v>
      </c>
      <c r="G52" s="5" t="s">
        <v>7</v>
      </c>
      <c r="H52" s="5" t="s">
        <v>3</v>
      </c>
      <c r="I52" s="5">
        <v>212</v>
      </c>
      <c r="J52" s="5">
        <v>0</v>
      </c>
      <c r="K52" s="5">
        <v>212</v>
      </c>
      <c r="L52" s="5">
        <v>0</v>
      </c>
      <c r="M52" s="4">
        <v>3</v>
      </c>
      <c r="N52" s="4">
        <v>2</v>
      </c>
      <c r="O52" s="4">
        <v>0</v>
      </c>
      <c r="P52" s="4">
        <v>0</v>
      </c>
      <c r="Q52" s="4">
        <v>0</v>
      </c>
      <c r="R52" s="4">
        <v>0</v>
      </c>
      <c r="S52" s="4">
        <v>1</v>
      </c>
      <c r="T52" s="4">
        <v>0</v>
      </c>
      <c r="U52" s="4">
        <v>0</v>
      </c>
      <c r="V52" s="4">
        <v>0</v>
      </c>
      <c r="W52" s="5">
        <v>45</v>
      </c>
      <c r="X52" s="4">
        <v>1</v>
      </c>
      <c r="Y52" s="4" t="s">
        <v>18</v>
      </c>
      <c r="Z52" s="4" t="s">
        <v>17</v>
      </c>
      <c r="AA52" s="5" t="s">
        <v>6</v>
      </c>
      <c r="AB52" s="5">
        <v>60</v>
      </c>
      <c r="AC52" s="5" t="s">
        <v>1</v>
      </c>
      <c r="AD52" s="5" t="s">
        <v>1</v>
      </c>
      <c r="AE52" s="5" t="s">
        <v>1</v>
      </c>
      <c r="AF52" s="5"/>
      <c r="AG52" s="5"/>
      <c r="AH52" s="5" t="s">
        <v>1</v>
      </c>
      <c r="AI52" s="5" t="s">
        <v>1</v>
      </c>
      <c r="AJ52" s="5" t="s">
        <v>1</v>
      </c>
      <c r="AK52" s="5"/>
      <c r="AL52" s="5" t="s">
        <v>17</v>
      </c>
      <c r="AM52" s="4"/>
      <c r="AN52" s="4"/>
      <c r="AO52" s="4"/>
      <c r="AP52" s="4"/>
    </row>
    <row r="53" spans="1:42" ht="13" customHeight="1" x14ac:dyDescent="0.3">
      <c r="A53" s="5" t="s">
        <v>201</v>
      </c>
      <c r="B53" s="5">
        <v>309025</v>
      </c>
      <c r="C53" s="5" t="s">
        <v>32</v>
      </c>
      <c r="D53" s="5">
        <v>1</v>
      </c>
      <c r="E53" s="5" t="s">
        <v>16</v>
      </c>
      <c r="F53" s="5">
        <v>1</v>
      </c>
      <c r="G53" s="5" t="s">
        <v>10</v>
      </c>
      <c r="H53" s="5" t="s">
        <v>4</v>
      </c>
      <c r="I53" s="5">
        <v>120</v>
      </c>
      <c r="J53" s="5">
        <v>1</v>
      </c>
      <c r="K53" s="5">
        <v>139</v>
      </c>
      <c r="L53" s="5">
        <v>1</v>
      </c>
      <c r="M53" s="4">
        <v>2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1</v>
      </c>
      <c r="T53" s="4">
        <v>2</v>
      </c>
      <c r="U53" s="4">
        <v>0</v>
      </c>
      <c r="V53" s="4">
        <v>1</v>
      </c>
      <c r="W53" s="5">
        <v>51</v>
      </c>
      <c r="X53" s="4">
        <v>2</v>
      </c>
      <c r="Y53" s="4" t="s">
        <v>18</v>
      </c>
      <c r="Z53" s="4" t="s">
        <v>17</v>
      </c>
      <c r="AA53" s="5" t="s">
        <v>6</v>
      </c>
      <c r="AB53" s="5">
        <v>70</v>
      </c>
      <c r="AC53" s="5" t="s">
        <v>1</v>
      </c>
      <c r="AD53" s="5" t="s">
        <v>1</v>
      </c>
      <c r="AE53" s="5" t="s">
        <v>1</v>
      </c>
      <c r="AF53" s="5"/>
      <c r="AG53" s="5" t="s">
        <v>1</v>
      </c>
      <c r="AH53" s="5" t="s">
        <v>1</v>
      </c>
      <c r="AI53" s="5" t="s">
        <v>1</v>
      </c>
      <c r="AJ53" s="5" t="s">
        <v>1</v>
      </c>
      <c r="AK53" s="5"/>
      <c r="AL53" s="5" t="s">
        <v>17</v>
      </c>
      <c r="AM53" s="4" t="s">
        <v>6</v>
      </c>
      <c r="AN53" s="4" t="s">
        <v>6</v>
      </c>
      <c r="AO53" s="4"/>
      <c r="AP53" s="4"/>
    </row>
    <row r="54" spans="1:42" ht="13" customHeight="1" x14ac:dyDescent="0.3">
      <c r="A54" s="5" t="s">
        <v>108</v>
      </c>
      <c r="B54" s="5" t="s">
        <v>38</v>
      </c>
      <c r="C54" s="5" t="s">
        <v>56</v>
      </c>
      <c r="D54" s="5" t="s">
        <v>16</v>
      </c>
      <c r="E54" s="5" t="s">
        <v>16</v>
      </c>
      <c r="F54" s="5">
        <v>1</v>
      </c>
      <c r="G54" s="5" t="s">
        <v>10</v>
      </c>
      <c r="H54" s="5" t="s">
        <v>3</v>
      </c>
      <c r="I54" s="5">
        <v>222</v>
      </c>
      <c r="J54" s="5">
        <v>1</v>
      </c>
      <c r="K54" s="5">
        <v>214</v>
      </c>
      <c r="L54" s="5">
        <v>0</v>
      </c>
      <c r="M54" s="4">
        <v>2</v>
      </c>
      <c r="N54" s="4">
        <v>1</v>
      </c>
      <c r="O54" s="4">
        <v>2</v>
      </c>
      <c r="P54" s="4">
        <v>0</v>
      </c>
      <c r="Q54" s="4">
        <v>0</v>
      </c>
      <c r="R54" s="4">
        <v>0</v>
      </c>
      <c r="S54" s="4">
        <v>1</v>
      </c>
      <c r="T54" s="4">
        <v>1</v>
      </c>
      <c r="U54" s="4">
        <v>1</v>
      </c>
      <c r="V54" s="4">
        <v>0</v>
      </c>
      <c r="W54" s="5">
        <v>47</v>
      </c>
      <c r="X54" s="4">
        <v>1</v>
      </c>
      <c r="Y54" s="4" t="s">
        <v>18</v>
      </c>
      <c r="Z54" s="4" t="s">
        <v>6</v>
      </c>
      <c r="AA54" s="5" t="s">
        <v>6</v>
      </c>
      <c r="AB54" s="5">
        <v>10</v>
      </c>
      <c r="AC54" s="5" t="s">
        <v>1</v>
      </c>
      <c r="AD54" s="5" t="s">
        <v>1</v>
      </c>
      <c r="AE54" s="5" t="s">
        <v>1</v>
      </c>
      <c r="AF54" s="5"/>
      <c r="AG54" s="5"/>
      <c r="AH54" s="5"/>
      <c r="AI54" s="5"/>
      <c r="AJ54" s="5" t="s">
        <v>1</v>
      </c>
      <c r="AK54" s="5" t="s">
        <v>6</v>
      </c>
      <c r="AL54" s="5" t="s">
        <v>17</v>
      </c>
      <c r="AM54" s="4" t="s">
        <v>6</v>
      </c>
      <c r="AN54" s="4" t="s">
        <v>6</v>
      </c>
      <c r="AO54" s="4"/>
      <c r="AP54" s="4"/>
    </row>
    <row r="55" spans="1:42" ht="13" customHeight="1" x14ac:dyDescent="0.3">
      <c r="A55" s="5" t="s">
        <v>109</v>
      </c>
      <c r="B55" s="5">
        <v>274672</v>
      </c>
      <c r="C55" s="5" t="s">
        <v>243</v>
      </c>
      <c r="D55" s="5">
        <v>1</v>
      </c>
      <c r="E55" s="5" t="s">
        <v>16</v>
      </c>
      <c r="F55" s="5">
        <v>1</v>
      </c>
      <c r="G55" s="5" t="s">
        <v>10</v>
      </c>
      <c r="H55" s="5" t="s">
        <v>3</v>
      </c>
      <c r="I55" s="5">
        <v>121</v>
      </c>
      <c r="J55" s="5">
        <v>0</v>
      </c>
      <c r="K55" s="5">
        <v>121</v>
      </c>
      <c r="L55" s="5">
        <v>0</v>
      </c>
      <c r="M55" s="4">
        <v>2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2</v>
      </c>
      <c r="U55" s="4">
        <v>1</v>
      </c>
      <c r="V55" s="4">
        <v>1</v>
      </c>
      <c r="W55" s="5">
        <v>50</v>
      </c>
      <c r="X55" s="4">
        <v>1</v>
      </c>
      <c r="Y55" s="4" t="s">
        <v>18</v>
      </c>
      <c r="Z55" s="4" t="s">
        <v>6</v>
      </c>
      <c r="AA55" s="5" t="s">
        <v>6</v>
      </c>
      <c r="AB55" s="5">
        <v>50</v>
      </c>
      <c r="AC55" s="5" t="s">
        <v>1</v>
      </c>
      <c r="AD55" s="5" t="s">
        <v>0</v>
      </c>
      <c r="AE55" s="5"/>
      <c r="AF55" s="5"/>
      <c r="AG55" s="5"/>
      <c r="AH55" s="5"/>
      <c r="AI55" s="5"/>
      <c r="AJ55" s="5" t="s">
        <v>1</v>
      </c>
      <c r="AK55" s="5"/>
      <c r="AL55" s="5" t="s">
        <v>17</v>
      </c>
      <c r="AM55" s="4" t="s">
        <v>6</v>
      </c>
      <c r="AN55" s="4" t="s">
        <v>6</v>
      </c>
      <c r="AO55" s="4"/>
      <c r="AP55" s="4"/>
    </row>
    <row r="56" spans="1:42" ht="13" customHeight="1" x14ac:dyDescent="0.3">
      <c r="A56" s="5" t="s">
        <v>204</v>
      </c>
      <c r="B56" s="5">
        <v>251685</v>
      </c>
      <c r="C56" s="5" t="s">
        <v>243</v>
      </c>
      <c r="D56" s="5">
        <v>1</v>
      </c>
      <c r="E56" s="5" t="s">
        <v>16</v>
      </c>
      <c r="F56" s="5">
        <v>1</v>
      </c>
      <c r="G56" s="5" t="s">
        <v>10</v>
      </c>
      <c r="H56" s="5" t="s">
        <v>3</v>
      </c>
      <c r="I56" s="5">
        <v>258</v>
      </c>
      <c r="J56" s="5">
        <v>0</v>
      </c>
      <c r="K56" s="5">
        <v>258</v>
      </c>
      <c r="L56" s="5">
        <v>0</v>
      </c>
      <c r="M56" s="4">
        <v>2</v>
      </c>
      <c r="N56" s="4">
        <v>1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2</v>
      </c>
      <c r="U56" s="4">
        <v>1</v>
      </c>
      <c r="V56" s="4">
        <v>1</v>
      </c>
      <c r="W56" s="5">
        <v>45</v>
      </c>
      <c r="X56" s="4">
        <v>1</v>
      </c>
      <c r="Y56" s="4" t="s">
        <v>18</v>
      </c>
      <c r="Z56" s="4" t="s">
        <v>6</v>
      </c>
      <c r="AA56" s="5" t="s">
        <v>17</v>
      </c>
      <c r="AB56" s="5">
        <v>40</v>
      </c>
      <c r="AC56" s="5" t="s">
        <v>1</v>
      </c>
      <c r="AD56" s="5" t="s">
        <v>0</v>
      </c>
      <c r="AE56" s="5"/>
      <c r="AF56" s="5"/>
      <c r="AG56" s="5" t="s">
        <v>1</v>
      </c>
      <c r="AH56" s="5"/>
      <c r="AI56" s="5"/>
      <c r="AJ56" s="5"/>
      <c r="AK56" s="5"/>
      <c r="AL56" s="5" t="s">
        <v>17</v>
      </c>
      <c r="AM56" s="4" t="s">
        <v>6</v>
      </c>
      <c r="AN56" s="4" t="s">
        <v>6</v>
      </c>
      <c r="AO56" s="4"/>
      <c r="AP56" s="4"/>
    </row>
    <row r="57" spans="1:42" ht="13" customHeight="1" x14ac:dyDescent="0.3">
      <c r="A57" s="5" t="s">
        <v>110</v>
      </c>
      <c r="B57" s="5">
        <v>311990</v>
      </c>
      <c r="C57" s="5" t="s">
        <v>243</v>
      </c>
      <c r="D57" s="5">
        <v>1</v>
      </c>
      <c r="E57" s="5" t="s">
        <v>16</v>
      </c>
      <c r="F57" s="5">
        <v>1</v>
      </c>
      <c r="G57" s="5" t="s">
        <v>10</v>
      </c>
      <c r="H57" s="5" t="s">
        <v>3</v>
      </c>
      <c r="I57" s="5">
        <v>152</v>
      </c>
      <c r="J57" s="5">
        <v>0</v>
      </c>
      <c r="K57" s="5">
        <v>152</v>
      </c>
      <c r="L57" s="5">
        <v>0</v>
      </c>
      <c r="M57" s="4">
        <v>3</v>
      </c>
      <c r="N57" s="4">
        <v>2</v>
      </c>
      <c r="O57" s="4">
        <v>3</v>
      </c>
      <c r="P57" s="4">
        <v>0</v>
      </c>
      <c r="Q57" s="4">
        <v>0</v>
      </c>
      <c r="R57" s="4">
        <v>0</v>
      </c>
      <c r="S57" s="4">
        <v>0</v>
      </c>
      <c r="T57" s="4">
        <v>3</v>
      </c>
      <c r="U57" s="4">
        <v>1</v>
      </c>
      <c r="V57" s="4">
        <v>1</v>
      </c>
      <c r="W57" s="5">
        <v>44</v>
      </c>
      <c r="X57" s="4">
        <v>1</v>
      </c>
      <c r="Y57" s="4" t="s">
        <v>18</v>
      </c>
      <c r="Z57" s="4" t="s">
        <v>6</v>
      </c>
      <c r="AA57" s="5" t="s">
        <v>17</v>
      </c>
      <c r="AB57" s="5">
        <v>80</v>
      </c>
      <c r="AC57" s="5" t="s">
        <v>1</v>
      </c>
      <c r="AD57" s="5" t="s">
        <v>0</v>
      </c>
      <c r="AE57" s="5"/>
      <c r="AF57" s="5"/>
      <c r="AG57" s="5"/>
      <c r="AH57" s="5"/>
      <c r="AI57" s="5"/>
      <c r="AJ57" s="5"/>
      <c r="AK57" s="5"/>
      <c r="AL57" s="5" t="s">
        <v>1</v>
      </c>
      <c r="AM57" s="4" t="s">
        <v>6</v>
      </c>
      <c r="AN57" s="4" t="s">
        <v>6</v>
      </c>
      <c r="AO57" s="4" t="s">
        <v>6</v>
      </c>
      <c r="AP57" s="4" t="s">
        <v>6</v>
      </c>
    </row>
    <row r="58" spans="1:42" ht="13" customHeight="1" x14ac:dyDescent="0.3">
      <c r="A58" s="5" t="s">
        <v>111</v>
      </c>
      <c r="B58" s="5">
        <v>278092</v>
      </c>
      <c r="C58" s="5" t="s">
        <v>32</v>
      </c>
      <c r="D58" s="5">
        <v>1</v>
      </c>
      <c r="E58" s="5" t="s">
        <v>16</v>
      </c>
      <c r="F58" s="5">
        <v>1</v>
      </c>
      <c r="G58" s="5" t="s">
        <v>10</v>
      </c>
      <c r="H58" s="5" t="s">
        <v>3</v>
      </c>
      <c r="I58" s="5">
        <v>180</v>
      </c>
      <c r="J58" s="5">
        <v>1</v>
      </c>
      <c r="K58" s="5">
        <v>202</v>
      </c>
      <c r="L58" s="5">
        <v>0</v>
      </c>
      <c r="M58" s="4">
        <v>1</v>
      </c>
      <c r="N58" s="4">
        <v>1</v>
      </c>
      <c r="O58" s="4">
        <v>0</v>
      </c>
      <c r="P58" s="4">
        <v>1</v>
      </c>
      <c r="Q58" s="4">
        <v>0</v>
      </c>
      <c r="R58" s="4">
        <v>0</v>
      </c>
      <c r="S58" s="4">
        <v>4</v>
      </c>
      <c r="T58" s="4">
        <v>1</v>
      </c>
      <c r="U58" s="4">
        <v>0</v>
      </c>
      <c r="V58" s="4">
        <v>2</v>
      </c>
      <c r="W58" s="5">
        <v>34</v>
      </c>
      <c r="X58" s="4">
        <v>2</v>
      </c>
      <c r="Y58" s="4" t="s">
        <v>18</v>
      </c>
      <c r="Z58" s="4" t="s">
        <v>6</v>
      </c>
      <c r="AA58" s="5" t="s">
        <v>17</v>
      </c>
      <c r="AB58" s="5">
        <v>50</v>
      </c>
      <c r="AC58" s="5" t="s">
        <v>1</v>
      </c>
      <c r="AD58" s="5" t="s">
        <v>0</v>
      </c>
      <c r="AE58" s="5"/>
      <c r="AF58" s="5"/>
      <c r="AG58" s="5" t="s">
        <v>1</v>
      </c>
      <c r="AH58" s="5"/>
      <c r="AI58" s="5"/>
      <c r="AJ58" s="5" t="s">
        <v>1</v>
      </c>
      <c r="AK58" s="5"/>
      <c r="AL58" s="5" t="s">
        <v>17</v>
      </c>
      <c r="AM58" s="4" t="s">
        <v>6</v>
      </c>
      <c r="AN58" s="4" t="s">
        <v>6</v>
      </c>
      <c r="AO58" s="4" t="s">
        <v>6</v>
      </c>
      <c r="AP58" s="4" t="s">
        <v>6</v>
      </c>
    </row>
    <row r="59" spans="1:42" ht="13" customHeight="1" x14ac:dyDescent="0.3">
      <c r="A59" s="5" t="s">
        <v>112</v>
      </c>
      <c r="B59" s="5">
        <v>268018</v>
      </c>
      <c r="C59" s="5" t="s">
        <v>48</v>
      </c>
      <c r="D59" s="5" t="s">
        <v>16</v>
      </c>
      <c r="E59" s="5" t="s">
        <v>16</v>
      </c>
      <c r="F59" s="5">
        <v>1</v>
      </c>
      <c r="G59" s="5" t="s">
        <v>11</v>
      </c>
      <c r="H59" s="5" t="s">
        <v>2</v>
      </c>
      <c r="I59" s="5">
        <v>136</v>
      </c>
      <c r="J59" s="5">
        <v>1</v>
      </c>
      <c r="K59" s="5">
        <v>136</v>
      </c>
      <c r="L59" s="5">
        <v>1</v>
      </c>
      <c r="M59" s="4">
        <v>1</v>
      </c>
      <c r="N59" s="4">
        <v>1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1</v>
      </c>
      <c r="W59" s="5">
        <v>65</v>
      </c>
      <c r="X59" s="4">
        <v>1</v>
      </c>
      <c r="Y59" s="4" t="s">
        <v>19</v>
      </c>
      <c r="Z59" s="4" t="s">
        <v>17</v>
      </c>
      <c r="AA59" s="5" t="s">
        <v>6</v>
      </c>
      <c r="AB59" s="5">
        <v>80</v>
      </c>
      <c r="AC59" s="5" t="s">
        <v>1</v>
      </c>
      <c r="AD59" s="5" t="s">
        <v>0</v>
      </c>
      <c r="AE59" s="5"/>
      <c r="AF59" s="5"/>
      <c r="AG59" s="5"/>
      <c r="AH59" s="5"/>
      <c r="AI59" s="5"/>
      <c r="AJ59" s="5" t="s">
        <v>1</v>
      </c>
      <c r="AK59" s="5"/>
      <c r="AL59" s="5" t="s">
        <v>17</v>
      </c>
      <c r="AM59" s="4"/>
      <c r="AN59" s="4"/>
      <c r="AO59" s="4"/>
      <c r="AP59" s="4"/>
    </row>
    <row r="60" spans="1:42" ht="13" customHeight="1" x14ac:dyDescent="0.3">
      <c r="A60" s="5" t="s">
        <v>113</v>
      </c>
      <c r="B60" s="5">
        <v>256215</v>
      </c>
      <c r="C60" s="5" t="s">
        <v>239</v>
      </c>
      <c r="D60" s="5">
        <v>1</v>
      </c>
      <c r="E60" s="5" t="s">
        <v>16</v>
      </c>
      <c r="F60" s="5">
        <v>1</v>
      </c>
      <c r="G60" s="5" t="s">
        <v>7</v>
      </c>
      <c r="H60" s="5" t="s">
        <v>4</v>
      </c>
      <c r="I60" s="5">
        <v>147</v>
      </c>
      <c r="J60" s="5">
        <v>1</v>
      </c>
      <c r="K60" s="5">
        <v>187</v>
      </c>
      <c r="L60" s="5">
        <v>1</v>
      </c>
      <c r="M60" s="4">
        <v>0</v>
      </c>
      <c r="N60" s="4">
        <v>1</v>
      </c>
      <c r="O60" s="4">
        <v>1</v>
      </c>
      <c r="P60" s="4">
        <v>0</v>
      </c>
      <c r="Q60" s="4">
        <v>0</v>
      </c>
      <c r="R60" s="4">
        <v>0</v>
      </c>
      <c r="S60" s="4">
        <v>1</v>
      </c>
      <c r="T60" s="4">
        <v>0</v>
      </c>
      <c r="U60" s="4">
        <v>0</v>
      </c>
      <c r="V60" s="4">
        <v>0</v>
      </c>
      <c r="W60" s="5">
        <v>47</v>
      </c>
      <c r="X60" s="4">
        <v>1</v>
      </c>
      <c r="Y60" s="4" t="s">
        <v>18</v>
      </c>
      <c r="Z60" s="4" t="s">
        <v>6</v>
      </c>
      <c r="AA60" s="5" t="s">
        <v>17</v>
      </c>
      <c r="AB60" s="5">
        <v>60</v>
      </c>
      <c r="AC60" s="5" t="s">
        <v>1</v>
      </c>
      <c r="AD60" s="5" t="s">
        <v>1</v>
      </c>
      <c r="AE60" s="5"/>
      <c r="AF60" s="5"/>
      <c r="AG60" s="5" t="s">
        <v>1</v>
      </c>
      <c r="AH60" s="5"/>
      <c r="AI60" s="5" t="s">
        <v>1</v>
      </c>
      <c r="AJ60" s="5" t="s">
        <v>1</v>
      </c>
      <c r="AK60" s="5"/>
      <c r="AL60" s="5" t="s">
        <v>17</v>
      </c>
      <c r="AM60" s="4" t="s">
        <v>6</v>
      </c>
      <c r="AN60" s="4" t="s">
        <v>6</v>
      </c>
      <c r="AO60" s="4"/>
      <c r="AP60" s="4"/>
    </row>
    <row r="61" spans="1:42" ht="13" customHeight="1" x14ac:dyDescent="0.3">
      <c r="A61" s="5" t="s">
        <v>206</v>
      </c>
      <c r="B61" s="5">
        <v>283198</v>
      </c>
      <c r="C61" s="5" t="s">
        <v>237</v>
      </c>
      <c r="D61" s="5" t="s">
        <v>16</v>
      </c>
      <c r="E61" s="5">
        <v>1</v>
      </c>
      <c r="F61" s="5">
        <v>1</v>
      </c>
      <c r="G61" s="5" t="s">
        <v>11</v>
      </c>
      <c r="H61" s="5" t="s">
        <v>2</v>
      </c>
      <c r="I61" s="5">
        <v>36</v>
      </c>
      <c r="J61" s="5">
        <v>1</v>
      </c>
      <c r="K61" s="5">
        <v>203</v>
      </c>
      <c r="L61" s="5">
        <v>1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2</v>
      </c>
      <c r="T61" s="4">
        <v>0</v>
      </c>
      <c r="U61" s="4">
        <v>0</v>
      </c>
      <c r="V61" s="4">
        <v>0</v>
      </c>
      <c r="W61" s="5">
        <v>27</v>
      </c>
      <c r="X61" s="4">
        <v>1</v>
      </c>
      <c r="Y61" s="4" t="s">
        <v>18</v>
      </c>
      <c r="Z61" s="4" t="s">
        <v>17</v>
      </c>
      <c r="AA61" s="5" t="s">
        <v>6</v>
      </c>
      <c r="AB61" s="5">
        <v>70</v>
      </c>
      <c r="AC61" s="5" t="s">
        <v>1</v>
      </c>
      <c r="AD61" s="5" t="s">
        <v>1</v>
      </c>
      <c r="AE61" s="5"/>
      <c r="AF61" s="5"/>
      <c r="AG61" s="5" t="s">
        <v>1</v>
      </c>
      <c r="AH61" s="5"/>
      <c r="AI61" s="5" t="s">
        <v>1</v>
      </c>
      <c r="AJ61" s="5" t="s">
        <v>1</v>
      </c>
      <c r="AK61" s="5"/>
      <c r="AL61" s="5" t="s">
        <v>17</v>
      </c>
      <c r="AM61" s="4"/>
      <c r="AN61" s="4"/>
      <c r="AO61" s="4"/>
      <c r="AP61" s="4"/>
    </row>
    <row r="62" spans="1:42" ht="13" customHeight="1" x14ac:dyDescent="0.3">
      <c r="A62" s="4" t="s">
        <v>114</v>
      </c>
      <c r="B62" s="4">
        <v>253781</v>
      </c>
      <c r="C62" s="5" t="s">
        <v>21</v>
      </c>
      <c r="D62" s="5" t="s">
        <v>16</v>
      </c>
      <c r="E62" s="5" t="s">
        <v>16</v>
      </c>
      <c r="F62" s="5" t="s">
        <v>16</v>
      </c>
      <c r="G62" s="5" t="s">
        <v>7</v>
      </c>
      <c r="H62" s="5" t="s">
        <v>2</v>
      </c>
      <c r="I62" s="5">
        <v>19</v>
      </c>
      <c r="J62" s="5">
        <v>1</v>
      </c>
      <c r="K62" s="5">
        <v>393</v>
      </c>
      <c r="L62" s="5">
        <v>1</v>
      </c>
      <c r="M62" s="4">
        <v>3</v>
      </c>
      <c r="N62" s="4">
        <v>0</v>
      </c>
      <c r="O62" s="4">
        <v>0</v>
      </c>
      <c r="P62" s="4">
        <v>1</v>
      </c>
      <c r="Q62" s="4">
        <v>0</v>
      </c>
      <c r="R62" s="4">
        <v>0</v>
      </c>
      <c r="S62" s="4">
        <v>0</v>
      </c>
      <c r="T62" s="4">
        <v>0</v>
      </c>
      <c r="U62" s="4">
        <v>1</v>
      </c>
      <c r="V62" s="4">
        <v>1</v>
      </c>
      <c r="W62" s="4">
        <v>57</v>
      </c>
      <c r="X62" s="4">
        <v>1</v>
      </c>
      <c r="Y62" s="4" t="s">
        <v>18</v>
      </c>
      <c r="Z62" s="4" t="s">
        <v>6</v>
      </c>
      <c r="AA62" s="5" t="s">
        <v>6</v>
      </c>
      <c r="AB62" s="5">
        <v>50</v>
      </c>
      <c r="AC62" s="5" t="s">
        <v>1</v>
      </c>
      <c r="AD62" s="5" t="s">
        <v>1</v>
      </c>
      <c r="AE62" s="5" t="s">
        <v>1</v>
      </c>
      <c r="AF62" s="5"/>
      <c r="AG62" s="5" t="s">
        <v>1</v>
      </c>
      <c r="AH62" s="5"/>
      <c r="AI62" s="5" t="s">
        <v>1</v>
      </c>
      <c r="AJ62" s="5" t="s">
        <v>1</v>
      </c>
      <c r="AK62" s="5"/>
      <c r="AL62" s="5" t="s">
        <v>17</v>
      </c>
      <c r="AM62" s="4" t="s">
        <v>6</v>
      </c>
      <c r="AN62" s="4" t="s">
        <v>6</v>
      </c>
      <c r="AO62" s="4"/>
      <c r="AP62" s="4"/>
    </row>
    <row r="63" spans="1:42" ht="13" customHeight="1" x14ac:dyDescent="0.3">
      <c r="A63" s="5" t="s">
        <v>115</v>
      </c>
      <c r="B63" s="5">
        <v>234681</v>
      </c>
      <c r="C63" s="5" t="s">
        <v>14</v>
      </c>
      <c r="D63" s="5">
        <v>1</v>
      </c>
      <c r="E63" s="5" t="s">
        <v>16</v>
      </c>
      <c r="F63" s="5" t="s">
        <v>16</v>
      </c>
      <c r="G63" s="5" t="s">
        <v>10</v>
      </c>
      <c r="H63" s="5" t="s">
        <v>3</v>
      </c>
      <c r="I63" s="5">
        <v>231</v>
      </c>
      <c r="J63" s="5">
        <v>1</v>
      </c>
      <c r="K63" s="5">
        <v>626</v>
      </c>
      <c r="L63" s="5">
        <v>1</v>
      </c>
      <c r="M63" s="4">
        <v>1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1</v>
      </c>
      <c r="V63" s="4">
        <v>0</v>
      </c>
      <c r="W63" s="5">
        <v>73</v>
      </c>
      <c r="X63" s="4">
        <v>1</v>
      </c>
      <c r="Y63" s="4" t="s">
        <v>19</v>
      </c>
      <c r="Z63" s="4" t="s">
        <v>6</v>
      </c>
      <c r="AA63" s="5" t="s">
        <v>6</v>
      </c>
      <c r="AB63" s="5">
        <v>80</v>
      </c>
      <c r="AC63" s="5" t="s">
        <v>1</v>
      </c>
      <c r="AD63" s="5" t="s">
        <v>0</v>
      </c>
      <c r="AE63" s="5"/>
      <c r="AF63" s="5"/>
      <c r="AG63" s="5"/>
      <c r="AH63" s="5"/>
      <c r="AI63" s="5"/>
      <c r="AJ63" s="5"/>
      <c r="AK63" s="5"/>
      <c r="AL63" s="5" t="s">
        <v>1</v>
      </c>
      <c r="AM63" s="4"/>
      <c r="AN63" s="4"/>
      <c r="AO63" s="4"/>
      <c r="AP63" s="4"/>
    </row>
    <row r="64" spans="1:42" ht="13" customHeight="1" x14ac:dyDescent="0.3">
      <c r="A64" s="5" t="s">
        <v>116</v>
      </c>
      <c r="B64" s="5">
        <v>296767</v>
      </c>
      <c r="C64" s="5" t="s">
        <v>20</v>
      </c>
      <c r="D64" s="5">
        <v>1</v>
      </c>
      <c r="E64" s="5">
        <v>1</v>
      </c>
      <c r="F64" s="5">
        <v>1</v>
      </c>
      <c r="G64" s="5" t="s">
        <v>12</v>
      </c>
      <c r="H64" s="5" t="s">
        <v>3</v>
      </c>
      <c r="I64" s="5">
        <v>160</v>
      </c>
      <c r="J64" s="5">
        <v>1</v>
      </c>
      <c r="K64" s="5">
        <v>160</v>
      </c>
      <c r="L64" s="5">
        <v>1</v>
      </c>
      <c r="M64" s="4">
        <v>0</v>
      </c>
      <c r="N64" s="4">
        <v>0</v>
      </c>
      <c r="O64" s="4">
        <v>1</v>
      </c>
      <c r="P64" s="4">
        <v>0</v>
      </c>
      <c r="Q64" s="4">
        <v>0</v>
      </c>
      <c r="R64" s="4">
        <v>0</v>
      </c>
      <c r="S64" s="4">
        <v>3</v>
      </c>
      <c r="T64" s="4">
        <v>0</v>
      </c>
      <c r="U64" s="4">
        <v>0</v>
      </c>
      <c r="V64" s="4">
        <v>0</v>
      </c>
      <c r="W64" s="5">
        <v>52</v>
      </c>
      <c r="X64" s="4">
        <v>1</v>
      </c>
      <c r="Y64" s="4" t="s">
        <v>18</v>
      </c>
      <c r="Z64" s="4" t="s">
        <v>17</v>
      </c>
      <c r="AA64" s="5" t="s">
        <v>6</v>
      </c>
      <c r="AB64" s="5">
        <v>80</v>
      </c>
      <c r="AC64" s="5" t="s">
        <v>1</v>
      </c>
      <c r="AD64" s="5" t="s">
        <v>1</v>
      </c>
      <c r="AE64" s="5" t="s">
        <v>1</v>
      </c>
      <c r="AF64" s="5"/>
      <c r="AG64" s="5" t="s">
        <v>1</v>
      </c>
      <c r="AH64" s="5" t="s">
        <v>1</v>
      </c>
      <c r="AI64" s="5" t="s">
        <v>0</v>
      </c>
      <c r="AJ64" s="5" t="s">
        <v>1</v>
      </c>
      <c r="AK64" s="5"/>
      <c r="AL64" s="5" t="s">
        <v>17</v>
      </c>
      <c r="AM64" s="4"/>
      <c r="AN64" s="4"/>
      <c r="AO64" s="4"/>
      <c r="AP64" s="4"/>
    </row>
    <row r="65" spans="1:42" ht="13" customHeight="1" x14ac:dyDescent="0.3">
      <c r="A65" s="5" t="s">
        <v>208</v>
      </c>
      <c r="B65" s="5">
        <v>299577</v>
      </c>
      <c r="C65" s="5" t="s">
        <v>20</v>
      </c>
      <c r="D65" s="5">
        <v>1</v>
      </c>
      <c r="E65" s="5">
        <v>1</v>
      </c>
      <c r="F65" s="5">
        <v>1</v>
      </c>
      <c r="G65" s="5" t="s">
        <v>11</v>
      </c>
      <c r="H65" s="5" t="s">
        <v>2</v>
      </c>
      <c r="I65" s="5">
        <v>90</v>
      </c>
      <c r="J65" s="5">
        <v>1</v>
      </c>
      <c r="K65" s="5">
        <v>152</v>
      </c>
      <c r="L65" s="5">
        <v>1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1</v>
      </c>
      <c r="U65" s="4">
        <v>0</v>
      </c>
      <c r="V65" s="4">
        <v>0</v>
      </c>
      <c r="W65" s="5">
        <v>51</v>
      </c>
      <c r="X65" s="4">
        <v>1</v>
      </c>
      <c r="Y65" s="4" t="s">
        <v>18</v>
      </c>
      <c r="Z65" s="4" t="s">
        <v>17</v>
      </c>
      <c r="AA65" s="5" t="s">
        <v>6</v>
      </c>
      <c r="AB65" s="5">
        <v>15</v>
      </c>
      <c r="AC65" s="5" t="s">
        <v>1</v>
      </c>
      <c r="AD65" s="5" t="s">
        <v>0</v>
      </c>
      <c r="AE65" s="5"/>
      <c r="AF65" s="5"/>
      <c r="AG65" s="5" t="s">
        <v>1</v>
      </c>
      <c r="AH65" s="5"/>
      <c r="AI65" s="5"/>
      <c r="AJ65" s="5" t="s">
        <v>1</v>
      </c>
      <c r="AK65" s="5"/>
      <c r="AL65" s="5" t="s">
        <v>17</v>
      </c>
      <c r="AM65" s="4"/>
      <c r="AN65" s="4"/>
      <c r="AO65" s="4"/>
      <c r="AP65" s="4"/>
    </row>
    <row r="66" spans="1:42" ht="13" customHeight="1" x14ac:dyDescent="0.3">
      <c r="A66" s="4" t="s">
        <v>117</v>
      </c>
      <c r="B66" s="4">
        <v>267944</v>
      </c>
      <c r="C66" s="5" t="s">
        <v>43</v>
      </c>
      <c r="D66" s="5" t="s">
        <v>16</v>
      </c>
      <c r="E66" s="5" t="s">
        <v>16</v>
      </c>
      <c r="F66" s="5">
        <v>1</v>
      </c>
      <c r="G66" s="5" t="s">
        <v>10</v>
      </c>
      <c r="H66" s="5" t="s">
        <v>3</v>
      </c>
      <c r="I66" s="5">
        <v>166</v>
      </c>
      <c r="J66" s="5">
        <v>1</v>
      </c>
      <c r="K66" s="5">
        <v>475</v>
      </c>
      <c r="L66" s="5">
        <v>1</v>
      </c>
      <c r="M66" s="4">
        <v>2</v>
      </c>
      <c r="N66" s="4">
        <v>0</v>
      </c>
      <c r="O66" s="4">
        <v>0</v>
      </c>
      <c r="P66" s="4">
        <v>2</v>
      </c>
      <c r="Q66" s="4">
        <v>0</v>
      </c>
      <c r="R66" s="4">
        <v>0</v>
      </c>
      <c r="S66" s="4">
        <v>1</v>
      </c>
      <c r="T66" s="4">
        <v>0</v>
      </c>
      <c r="U66" s="4">
        <v>1</v>
      </c>
      <c r="V66" s="4">
        <v>2</v>
      </c>
      <c r="W66" s="4">
        <v>61</v>
      </c>
      <c r="X66" s="4">
        <v>1</v>
      </c>
      <c r="Y66" s="4" t="s">
        <v>19</v>
      </c>
      <c r="Z66" s="4" t="s">
        <v>6</v>
      </c>
      <c r="AA66" s="5" t="s">
        <v>6</v>
      </c>
      <c r="AB66" s="5">
        <v>50</v>
      </c>
      <c r="AC66" s="5" t="s">
        <v>1</v>
      </c>
      <c r="AD66" s="5" t="s">
        <v>1</v>
      </c>
      <c r="AE66" s="5" t="s">
        <v>1</v>
      </c>
      <c r="AF66" s="5"/>
      <c r="AG66" s="5" t="s">
        <v>1</v>
      </c>
      <c r="AH66" s="5"/>
      <c r="AI66" s="5" t="s">
        <v>1</v>
      </c>
      <c r="AJ66" s="5" t="s">
        <v>1</v>
      </c>
      <c r="AK66" s="5"/>
      <c r="AL66" s="5" t="s">
        <v>1</v>
      </c>
      <c r="AM66" s="4"/>
      <c r="AN66" s="4"/>
      <c r="AO66" s="4"/>
      <c r="AP66" s="4"/>
    </row>
    <row r="67" spans="1:42" ht="13" customHeight="1" x14ac:dyDescent="0.3">
      <c r="A67" s="5" t="s">
        <v>118</v>
      </c>
      <c r="B67" s="5">
        <v>297303</v>
      </c>
      <c r="C67" s="5" t="s">
        <v>239</v>
      </c>
      <c r="D67" s="5">
        <v>1</v>
      </c>
      <c r="E67" s="5" t="s">
        <v>16</v>
      </c>
      <c r="F67" s="5">
        <v>1</v>
      </c>
      <c r="G67" s="5" t="s">
        <v>11</v>
      </c>
      <c r="H67" s="5" t="s">
        <v>4</v>
      </c>
      <c r="I67" s="5">
        <v>298</v>
      </c>
      <c r="J67" s="5">
        <v>1</v>
      </c>
      <c r="K67" s="5">
        <v>433</v>
      </c>
      <c r="L67" s="5">
        <v>0</v>
      </c>
      <c r="M67" s="4">
        <v>3</v>
      </c>
      <c r="N67" s="4">
        <v>2</v>
      </c>
      <c r="O67" s="4">
        <v>1</v>
      </c>
      <c r="P67" s="4">
        <v>0</v>
      </c>
      <c r="Q67" s="4">
        <v>0</v>
      </c>
      <c r="R67" s="4">
        <v>0</v>
      </c>
      <c r="S67" s="4">
        <v>3</v>
      </c>
      <c r="T67" s="4">
        <v>1</v>
      </c>
      <c r="U67" s="4">
        <v>0</v>
      </c>
      <c r="V67" s="4">
        <v>0</v>
      </c>
      <c r="W67" s="5">
        <v>49</v>
      </c>
      <c r="X67" s="4">
        <v>1</v>
      </c>
      <c r="Y67" s="4" t="s">
        <v>18</v>
      </c>
      <c r="Z67" s="4" t="s">
        <v>17</v>
      </c>
      <c r="AA67" s="5" t="s">
        <v>6</v>
      </c>
      <c r="AB67" s="5">
        <v>60</v>
      </c>
      <c r="AC67" s="5" t="s">
        <v>1</v>
      </c>
      <c r="AD67" s="5" t="s">
        <v>1</v>
      </c>
      <c r="AE67" s="5" t="s">
        <v>1</v>
      </c>
      <c r="AF67" s="5"/>
      <c r="AG67" s="5"/>
      <c r="AH67" s="5"/>
      <c r="AI67" s="5" t="s">
        <v>1</v>
      </c>
      <c r="AJ67" s="5" t="s">
        <v>1</v>
      </c>
      <c r="AK67" s="5"/>
      <c r="AL67" s="5" t="s">
        <v>17</v>
      </c>
      <c r="AM67" s="4"/>
      <c r="AN67" s="4"/>
      <c r="AO67" s="4"/>
      <c r="AP67" s="4"/>
    </row>
    <row r="68" spans="1:42" ht="13" customHeight="1" x14ac:dyDescent="0.3">
      <c r="A68" s="5" t="s">
        <v>119</v>
      </c>
      <c r="B68" s="5">
        <v>306012</v>
      </c>
      <c r="C68" s="5" t="s">
        <v>20</v>
      </c>
      <c r="D68" s="5">
        <v>1</v>
      </c>
      <c r="E68" s="5">
        <v>1</v>
      </c>
      <c r="F68" s="5">
        <v>1</v>
      </c>
      <c r="G68" s="5" t="s">
        <v>10</v>
      </c>
      <c r="H68" s="5" t="s">
        <v>2</v>
      </c>
      <c r="I68" s="5">
        <v>29</v>
      </c>
      <c r="J68" s="5">
        <v>1</v>
      </c>
      <c r="K68" s="5">
        <v>248</v>
      </c>
      <c r="L68" s="5">
        <v>0</v>
      </c>
      <c r="M68" s="4">
        <v>0</v>
      </c>
      <c r="N68" s="4">
        <v>0</v>
      </c>
      <c r="O68" s="4">
        <v>0</v>
      </c>
      <c r="P68" s="4">
        <v>0</v>
      </c>
      <c r="Q68" s="4">
        <v>1</v>
      </c>
      <c r="R68" s="4">
        <v>0</v>
      </c>
      <c r="S68" s="4">
        <v>0</v>
      </c>
      <c r="T68" s="4">
        <v>0</v>
      </c>
      <c r="U68" s="4">
        <v>0</v>
      </c>
      <c r="V68" s="4">
        <v>1</v>
      </c>
      <c r="W68" s="5">
        <v>42</v>
      </c>
      <c r="X68" s="4">
        <v>1</v>
      </c>
      <c r="Y68" s="4" t="s">
        <v>18</v>
      </c>
      <c r="Z68" s="4" t="s">
        <v>6</v>
      </c>
      <c r="AA68" s="5" t="s">
        <v>6</v>
      </c>
      <c r="AB68" s="5">
        <v>80</v>
      </c>
      <c r="AC68" s="5" t="s">
        <v>1</v>
      </c>
      <c r="AD68" s="5" t="s">
        <v>1</v>
      </c>
      <c r="AE68" s="5"/>
      <c r="AF68" s="5"/>
      <c r="AG68" s="5"/>
      <c r="AH68" s="5"/>
      <c r="AI68" s="5" t="s">
        <v>1</v>
      </c>
      <c r="AJ68" s="5" t="s">
        <v>1</v>
      </c>
      <c r="AK68" s="5"/>
      <c r="AL68" s="5" t="s">
        <v>17</v>
      </c>
      <c r="AM68" s="4"/>
      <c r="AN68" s="4"/>
      <c r="AO68" s="4"/>
      <c r="AP68" s="4"/>
    </row>
    <row r="69" spans="1:42" ht="13" customHeight="1" x14ac:dyDescent="0.3">
      <c r="A69" s="5" t="s">
        <v>120</v>
      </c>
      <c r="B69" s="5">
        <v>293958</v>
      </c>
      <c r="C69" s="5" t="s">
        <v>32</v>
      </c>
      <c r="D69" s="5">
        <v>1</v>
      </c>
      <c r="E69" s="5" t="s">
        <v>16</v>
      </c>
      <c r="F69" s="5">
        <v>1</v>
      </c>
      <c r="G69" s="5" t="s">
        <v>7</v>
      </c>
      <c r="H69" s="5" t="s">
        <v>3</v>
      </c>
      <c r="I69" s="5">
        <v>143</v>
      </c>
      <c r="J69" s="5">
        <v>1</v>
      </c>
      <c r="K69" s="5">
        <v>226</v>
      </c>
      <c r="L69" s="5">
        <v>0</v>
      </c>
      <c r="M69" s="4">
        <v>2</v>
      </c>
      <c r="N69" s="4">
        <v>1</v>
      </c>
      <c r="O69" s="4">
        <v>0</v>
      </c>
      <c r="P69" s="4">
        <v>1</v>
      </c>
      <c r="Q69" s="4">
        <v>0</v>
      </c>
      <c r="R69" s="4">
        <v>0</v>
      </c>
      <c r="S69" s="4">
        <v>1</v>
      </c>
      <c r="T69" s="4">
        <v>0</v>
      </c>
      <c r="U69" s="4">
        <v>0</v>
      </c>
      <c r="V69" s="4">
        <v>1</v>
      </c>
      <c r="W69" s="5">
        <v>54</v>
      </c>
      <c r="X69" s="4">
        <v>1</v>
      </c>
      <c r="Y69" s="4" t="s">
        <v>18</v>
      </c>
      <c r="Z69" s="4" t="s">
        <v>17</v>
      </c>
      <c r="AA69" s="5" t="s">
        <v>6</v>
      </c>
      <c r="AB69" s="5">
        <v>30</v>
      </c>
      <c r="AC69" s="5" t="s">
        <v>1</v>
      </c>
      <c r="AD69" s="5" t="s">
        <v>0</v>
      </c>
      <c r="AE69" s="5"/>
      <c r="AF69" s="5"/>
      <c r="AG69" s="5"/>
      <c r="AH69" s="5"/>
      <c r="AI69" s="5"/>
      <c r="AJ69" s="5" t="s">
        <v>1</v>
      </c>
      <c r="AK69" s="5"/>
      <c r="AL69" s="5" t="s">
        <v>17</v>
      </c>
      <c r="AM69" s="4"/>
      <c r="AN69" s="4"/>
      <c r="AO69" s="4"/>
      <c r="AP69" s="4"/>
    </row>
    <row r="70" spans="1:42" ht="13" customHeight="1" x14ac:dyDescent="0.3">
      <c r="A70" s="5" t="s">
        <v>121</v>
      </c>
      <c r="B70" s="5">
        <v>296824</v>
      </c>
      <c r="C70" s="5" t="s">
        <v>243</v>
      </c>
      <c r="D70" s="5">
        <v>1</v>
      </c>
      <c r="E70" s="5" t="s">
        <v>16</v>
      </c>
      <c r="F70" s="5">
        <v>1</v>
      </c>
      <c r="G70" s="5" t="s">
        <v>7</v>
      </c>
      <c r="H70" s="5" t="s">
        <v>2</v>
      </c>
      <c r="I70" s="5">
        <v>79</v>
      </c>
      <c r="J70" s="5">
        <v>1</v>
      </c>
      <c r="K70" s="5">
        <v>200</v>
      </c>
      <c r="L70" s="5">
        <v>0</v>
      </c>
      <c r="M70" s="4">
        <v>2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1</v>
      </c>
      <c r="T70" s="4">
        <v>1</v>
      </c>
      <c r="U70" s="4">
        <v>0</v>
      </c>
      <c r="V70" s="4">
        <v>0</v>
      </c>
      <c r="W70" s="5">
        <v>23</v>
      </c>
      <c r="X70" s="4">
        <v>1</v>
      </c>
      <c r="Y70" s="4" t="s">
        <v>18</v>
      </c>
      <c r="Z70" s="4" t="s">
        <v>17</v>
      </c>
      <c r="AA70" s="5" t="s">
        <v>6</v>
      </c>
      <c r="AB70" s="5">
        <v>80</v>
      </c>
      <c r="AC70" s="5" t="s">
        <v>1</v>
      </c>
      <c r="AD70" s="5" t="s">
        <v>1</v>
      </c>
      <c r="AE70" s="5" t="s">
        <v>1</v>
      </c>
      <c r="AF70" s="5" t="s">
        <v>1</v>
      </c>
      <c r="AG70" s="5" t="s">
        <v>1</v>
      </c>
      <c r="AH70" s="5" t="s">
        <v>1</v>
      </c>
      <c r="AI70" s="5"/>
      <c r="AJ70" s="5" t="s">
        <v>1</v>
      </c>
      <c r="AK70" s="5"/>
      <c r="AL70" s="5" t="s">
        <v>17</v>
      </c>
      <c r="AM70" s="4"/>
      <c r="AN70" s="4"/>
      <c r="AO70" s="4"/>
      <c r="AP70" s="4"/>
    </row>
    <row r="71" spans="1:42" ht="13" customHeight="1" x14ac:dyDescent="0.3">
      <c r="A71" s="5" t="s">
        <v>122</v>
      </c>
      <c r="B71" s="5">
        <v>287989</v>
      </c>
      <c r="C71" s="5" t="s">
        <v>15</v>
      </c>
      <c r="D71" s="5">
        <v>1</v>
      </c>
      <c r="E71" s="5" t="s">
        <v>16</v>
      </c>
      <c r="F71" s="5" t="s">
        <v>16</v>
      </c>
      <c r="G71" s="5" t="s">
        <v>7</v>
      </c>
      <c r="H71" s="5" t="s">
        <v>3</v>
      </c>
      <c r="I71" s="5">
        <v>170</v>
      </c>
      <c r="J71" s="5">
        <v>0</v>
      </c>
      <c r="K71" s="5">
        <v>170</v>
      </c>
      <c r="L71" s="5">
        <v>0</v>
      </c>
      <c r="M71" s="4">
        <v>2</v>
      </c>
      <c r="N71" s="4">
        <v>2</v>
      </c>
      <c r="O71" s="4">
        <v>1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2</v>
      </c>
      <c r="W71" s="5">
        <v>32</v>
      </c>
      <c r="X71" s="4">
        <v>0</v>
      </c>
      <c r="Y71" s="4" t="s">
        <v>18</v>
      </c>
      <c r="Z71" s="4" t="s">
        <v>6</v>
      </c>
      <c r="AA71" s="5" t="s">
        <v>6</v>
      </c>
      <c r="AB71" s="5">
        <v>80</v>
      </c>
      <c r="AC71" s="5" t="s">
        <v>1</v>
      </c>
      <c r="AD71" s="5" t="s">
        <v>1</v>
      </c>
      <c r="AE71" s="5"/>
      <c r="AF71" s="5"/>
      <c r="AG71" s="5"/>
      <c r="AH71" s="5"/>
      <c r="AI71" s="5" t="s">
        <v>1</v>
      </c>
      <c r="AJ71" s="5" t="s">
        <v>1</v>
      </c>
      <c r="AK71" s="5"/>
      <c r="AL71" s="5" t="s">
        <v>17</v>
      </c>
      <c r="AM71" s="4"/>
      <c r="AN71" s="4"/>
      <c r="AO71" s="4"/>
      <c r="AP71" s="4"/>
    </row>
    <row r="72" spans="1:42" ht="13" customHeight="1" x14ac:dyDescent="0.3">
      <c r="A72" s="5" t="s">
        <v>123</v>
      </c>
      <c r="B72" s="5">
        <v>289097</v>
      </c>
      <c r="C72" s="5" t="s">
        <v>21</v>
      </c>
      <c r="D72" s="5" t="s">
        <v>16</v>
      </c>
      <c r="E72" s="5">
        <v>1</v>
      </c>
      <c r="F72" s="5" t="s">
        <v>16</v>
      </c>
      <c r="G72" s="5" t="s">
        <v>11</v>
      </c>
      <c r="H72" s="5" t="s">
        <v>4</v>
      </c>
      <c r="I72" s="5">
        <v>214</v>
      </c>
      <c r="J72" s="5">
        <v>1</v>
      </c>
      <c r="K72" s="5">
        <v>233</v>
      </c>
      <c r="L72" s="5">
        <v>0</v>
      </c>
      <c r="M72" s="4">
        <v>3</v>
      </c>
      <c r="N72" s="4">
        <v>1</v>
      </c>
      <c r="O72" s="4">
        <v>0</v>
      </c>
      <c r="P72" s="4">
        <v>0</v>
      </c>
      <c r="Q72" s="4">
        <v>0</v>
      </c>
      <c r="R72" s="4">
        <v>0</v>
      </c>
      <c r="S72" s="4">
        <v>1</v>
      </c>
      <c r="T72" s="4">
        <v>0</v>
      </c>
      <c r="U72" s="4">
        <v>1</v>
      </c>
      <c r="V72" s="4">
        <v>1</v>
      </c>
      <c r="W72" s="5">
        <v>54</v>
      </c>
      <c r="X72" s="4">
        <v>1</v>
      </c>
      <c r="Y72" s="4" t="s">
        <v>18</v>
      </c>
      <c r="Z72" s="4" t="s">
        <v>17</v>
      </c>
      <c r="AA72" s="5" t="s">
        <v>6</v>
      </c>
      <c r="AB72" s="5">
        <v>50</v>
      </c>
      <c r="AC72" s="5" t="s">
        <v>1</v>
      </c>
      <c r="AD72" s="5" t="s">
        <v>1</v>
      </c>
      <c r="AE72" s="5"/>
      <c r="AF72" s="5"/>
      <c r="AG72" s="5"/>
      <c r="AH72" s="5"/>
      <c r="AI72" s="5" t="s">
        <v>1</v>
      </c>
      <c r="AJ72" s="5" t="s">
        <v>1</v>
      </c>
      <c r="AK72" s="5"/>
      <c r="AL72" s="5" t="s">
        <v>17</v>
      </c>
      <c r="AM72" s="4"/>
      <c r="AN72" s="4"/>
      <c r="AO72" s="4"/>
      <c r="AP72" s="4"/>
    </row>
    <row r="73" spans="1:42" ht="13" customHeight="1" x14ac:dyDescent="0.3">
      <c r="A73" s="5" t="s">
        <v>124</v>
      </c>
      <c r="B73" s="5">
        <v>229554</v>
      </c>
      <c r="C73" s="5" t="s">
        <v>237</v>
      </c>
      <c r="D73" s="5">
        <v>1</v>
      </c>
      <c r="E73" s="5">
        <v>1</v>
      </c>
      <c r="F73" s="5">
        <v>1</v>
      </c>
      <c r="G73" s="5" t="s">
        <v>10</v>
      </c>
      <c r="H73" s="5" t="s">
        <v>3</v>
      </c>
      <c r="I73" s="5">
        <v>445</v>
      </c>
      <c r="J73" s="5">
        <v>0</v>
      </c>
      <c r="K73" s="5">
        <v>445</v>
      </c>
      <c r="L73" s="5">
        <v>0</v>
      </c>
      <c r="M73" s="4">
        <v>1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1</v>
      </c>
      <c r="W73" s="5">
        <v>56</v>
      </c>
      <c r="X73" s="4">
        <v>1</v>
      </c>
      <c r="Y73" s="4" t="s">
        <v>18</v>
      </c>
      <c r="Z73" s="4" t="s">
        <v>6</v>
      </c>
      <c r="AA73" s="5" t="s">
        <v>6</v>
      </c>
      <c r="AB73" s="5">
        <v>80</v>
      </c>
      <c r="AC73" s="5" t="s">
        <v>1</v>
      </c>
      <c r="AD73" s="5" t="s">
        <v>0</v>
      </c>
      <c r="AE73" s="5"/>
      <c r="AF73" s="5"/>
      <c r="AG73" s="5"/>
      <c r="AH73" s="5"/>
      <c r="AI73" s="5"/>
      <c r="AJ73" s="5" t="s">
        <v>1</v>
      </c>
      <c r="AK73" s="5"/>
      <c r="AL73" s="5" t="s">
        <v>17</v>
      </c>
      <c r="AM73" s="4" t="s">
        <v>6</v>
      </c>
      <c r="AN73" s="4" t="s">
        <v>6</v>
      </c>
      <c r="AO73" s="4"/>
      <c r="AP73" s="4" t="s">
        <v>6</v>
      </c>
    </row>
    <row r="74" spans="1:42" ht="13" customHeight="1" x14ac:dyDescent="0.3">
      <c r="A74" s="5" t="s">
        <v>125</v>
      </c>
      <c r="B74" s="5">
        <v>297907</v>
      </c>
      <c r="C74" s="5" t="s">
        <v>15</v>
      </c>
      <c r="D74" s="5">
        <v>1</v>
      </c>
      <c r="E74" s="5" t="s">
        <v>16</v>
      </c>
      <c r="F74" s="5">
        <v>1</v>
      </c>
      <c r="G74" s="5" t="s">
        <v>7</v>
      </c>
      <c r="H74" s="5" t="s">
        <v>4</v>
      </c>
      <c r="I74" s="5">
        <v>220</v>
      </c>
      <c r="J74" s="5">
        <v>0</v>
      </c>
      <c r="K74" s="5">
        <v>220</v>
      </c>
      <c r="L74" s="5">
        <v>0</v>
      </c>
      <c r="M74" s="4">
        <v>1</v>
      </c>
      <c r="N74" s="4">
        <v>1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1</v>
      </c>
      <c r="W74" s="5">
        <v>59</v>
      </c>
      <c r="X74" s="4">
        <v>2</v>
      </c>
      <c r="Y74" s="4" t="s">
        <v>19</v>
      </c>
      <c r="Z74" s="4" t="s">
        <v>17</v>
      </c>
      <c r="AA74" s="5" t="s">
        <v>6</v>
      </c>
      <c r="AB74" s="5">
        <v>60</v>
      </c>
      <c r="AC74" s="5" t="s">
        <v>1</v>
      </c>
      <c r="AD74" s="5" t="s">
        <v>1</v>
      </c>
      <c r="AE74" s="5" t="s">
        <v>1</v>
      </c>
      <c r="AF74" s="5" t="s">
        <v>1</v>
      </c>
      <c r="AG74" s="5" t="s">
        <v>1</v>
      </c>
      <c r="AH74" s="5"/>
      <c r="AI74" s="5"/>
      <c r="AJ74" s="5" t="s">
        <v>1</v>
      </c>
      <c r="AK74" s="5"/>
      <c r="AL74" s="5" t="s">
        <v>17</v>
      </c>
      <c r="AM74" s="4"/>
      <c r="AN74" s="4"/>
      <c r="AO74" s="4"/>
      <c r="AP74" s="4"/>
    </row>
    <row r="75" spans="1:42" ht="13" customHeight="1" x14ac:dyDescent="0.3">
      <c r="A75" s="4" t="s">
        <v>126</v>
      </c>
      <c r="B75" s="4">
        <v>303451</v>
      </c>
      <c r="C75" s="5" t="s">
        <v>32</v>
      </c>
      <c r="D75" s="5">
        <v>1</v>
      </c>
      <c r="E75" s="5" t="s">
        <v>16</v>
      </c>
      <c r="F75" s="5">
        <v>1</v>
      </c>
      <c r="G75" s="5" t="s">
        <v>7</v>
      </c>
      <c r="H75" s="5" t="s">
        <v>3</v>
      </c>
      <c r="I75" s="5">
        <v>141</v>
      </c>
      <c r="J75" s="5">
        <v>1</v>
      </c>
      <c r="K75" s="5">
        <v>141</v>
      </c>
      <c r="L75" s="5">
        <v>1</v>
      </c>
      <c r="M75" s="4">
        <v>4</v>
      </c>
      <c r="N75" s="4">
        <v>2</v>
      </c>
      <c r="O75" s="4">
        <v>1</v>
      </c>
      <c r="P75" s="4">
        <v>1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1</v>
      </c>
      <c r="W75" s="4">
        <v>65</v>
      </c>
      <c r="X75" s="4">
        <v>1</v>
      </c>
      <c r="Y75" s="4" t="s">
        <v>19</v>
      </c>
      <c r="Z75" s="4" t="s">
        <v>17</v>
      </c>
      <c r="AA75" s="5" t="s">
        <v>6</v>
      </c>
      <c r="AB75" s="5">
        <v>60</v>
      </c>
      <c r="AC75" s="5" t="s">
        <v>1</v>
      </c>
      <c r="AD75" s="5"/>
      <c r="AE75" s="5"/>
      <c r="AF75" s="5"/>
      <c r="AG75" s="5" t="s">
        <v>1</v>
      </c>
      <c r="AH75" s="5"/>
      <c r="AI75" s="5"/>
      <c r="AJ75" s="5" t="s">
        <v>1</v>
      </c>
      <c r="AK75" s="5"/>
      <c r="AL75" s="5" t="s">
        <v>17</v>
      </c>
      <c r="AM75" s="4"/>
      <c r="AN75" s="4"/>
      <c r="AO75" s="4"/>
      <c r="AP75" s="4"/>
    </row>
    <row r="76" spans="1:42" ht="13" customHeight="1" x14ac:dyDescent="0.3">
      <c r="A76" s="5" t="s">
        <v>127</v>
      </c>
      <c r="B76" s="5">
        <v>308981</v>
      </c>
      <c r="C76" s="5" t="s">
        <v>14</v>
      </c>
      <c r="D76" s="5" t="s">
        <v>16</v>
      </c>
      <c r="E76" s="5" t="s">
        <v>16</v>
      </c>
      <c r="F76" s="5" t="s">
        <v>16</v>
      </c>
      <c r="G76" s="5" t="s">
        <v>12</v>
      </c>
      <c r="H76" s="5" t="s">
        <v>2</v>
      </c>
      <c r="I76" s="5">
        <v>138</v>
      </c>
      <c r="J76" s="5">
        <v>1</v>
      </c>
      <c r="K76" s="5">
        <v>225</v>
      </c>
      <c r="L76" s="5">
        <v>1</v>
      </c>
      <c r="M76" s="4">
        <v>1</v>
      </c>
      <c r="N76" s="4">
        <v>2</v>
      </c>
      <c r="O76" s="4">
        <v>0</v>
      </c>
      <c r="P76" s="4">
        <v>1</v>
      </c>
      <c r="Q76" s="4">
        <v>0</v>
      </c>
      <c r="R76" s="4">
        <v>0</v>
      </c>
      <c r="S76" s="4">
        <v>0</v>
      </c>
      <c r="T76" s="4">
        <v>1</v>
      </c>
      <c r="U76" s="4">
        <v>0</v>
      </c>
      <c r="V76" s="4">
        <v>1</v>
      </c>
      <c r="W76" s="4">
        <v>60</v>
      </c>
      <c r="X76" s="4">
        <v>2</v>
      </c>
      <c r="Y76" s="4" t="s">
        <v>19</v>
      </c>
      <c r="Z76" s="4" t="s">
        <v>6</v>
      </c>
      <c r="AA76" s="5" t="s">
        <v>6</v>
      </c>
      <c r="AB76" s="5">
        <v>50</v>
      </c>
      <c r="AC76" s="5" t="s">
        <v>1</v>
      </c>
      <c r="AD76" s="6" t="s">
        <v>6</v>
      </c>
      <c r="AE76" s="6" t="s">
        <v>6</v>
      </c>
      <c r="AF76" s="5"/>
      <c r="AG76" s="6" t="s">
        <v>6</v>
      </c>
      <c r="AH76" s="5"/>
      <c r="AI76" s="6" t="s">
        <v>6</v>
      </c>
      <c r="AJ76" s="5" t="s">
        <v>1</v>
      </c>
      <c r="AK76" s="5"/>
      <c r="AL76" s="5" t="s">
        <v>17</v>
      </c>
      <c r="AM76" s="4"/>
      <c r="AN76" s="4"/>
      <c r="AO76" s="4"/>
      <c r="AP76" s="4" t="s">
        <v>6</v>
      </c>
    </row>
    <row r="77" spans="1:42" ht="13" customHeight="1" x14ac:dyDescent="0.3">
      <c r="A77" s="5" t="s">
        <v>128</v>
      </c>
      <c r="B77" s="5">
        <v>239130</v>
      </c>
      <c r="C77" s="5" t="s">
        <v>237</v>
      </c>
      <c r="D77" s="5">
        <v>1</v>
      </c>
      <c r="E77" s="5">
        <v>1</v>
      </c>
      <c r="F77" s="5">
        <v>1</v>
      </c>
      <c r="G77" s="5" t="s">
        <v>7</v>
      </c>
      <c r="H77" s="5" t="s">
        <v>2</v>
      </c>
      <c r="I77" s="5">
        <v>84</v>
      </c>
      <c r="J77" s="5">
        <v>1</v>
      </c>
      <c r="K77" s="5">
        <v>171</v>
      </c>
      <c r="L77" s="5">
        <v>1</v>
      </c>
      <c r="M77" s="4">
        <v>2</v>
      </c>
      <c r="N77" s="4">
        <v>1</v>
      </c>
      <c r="O77" s="4">
        <v>0</v>
      </c>
      <c r="P77" s="4">
        <v>0</v>
      </c>
      <c r="Q77" s="4">
        <v>0</v>
      </c>
      <c r="R77" s="4">
        <v>0</v>
      </c>
      <c r="S77" s="4">
        <v>1</v>
      </c>
      <c r="T77" s="4">
        <v>0</v>
      </c>
      <c r="U77" s="4">
        <v>0</v>
      </c>
      <c r="V77" s="4">
        <v>1</v>
      </c>
      <c r="W77" s="5">
        <v>41</v>
      </c>
      <c r="X77" s="4">
        <v>1</v>
      </c>
      <c r="Y77" s="4" t="s">
        <v>18</v>
      </c>
      <c r="Z77" s="4" t="s">
        <v>6</v>
      </c>
      <c r="AA77" s="5" t="s">
        <v>6</v>
      </c>
      <c r="AB77" s="5">
        <v>80</v>
      </c>
      <c r="AC77" s="5" t="s">
        <v>1</v>
      </c>
      <c r="AD77" s="5" t="s">
        <v>1</v>
      </c>
      <c r="AE77" s="5" t="s">
        <v>1</v>
      </c>
      <c r="AF77" s="5"/>
      <c r="AG77" s="5" t="s">
        <v>1</v>
      </c>
      <c r="AH77" s="5"/>
      <c r="AI77" s="5" t="s">
        <v>1</v>
      </c>
      <c r="AJ77" s="5" t="s">
        <v>1</v>
      </c>
      <c r="AK77" s="5"/>
      <c r="AL77" s="5" t="s">
        <v>17</v>
      </c>
      <c r="AM77" s="4" t="s">
        <v>6</v>
      </c>
      <c r="AN77" s="4" t="s">
        <v>6</v>
      </c>
      <c r="AO77" s="4"/>
      <c r="AP77" s="4"/>
    </row>
    <row r="78" spans="1:42" ht="13" customHeight="1" x14ac:dyDescent="0.3">
      <c r="A78" s="5" t="s">
        <v>129</v>
      </c>
      <c r="B78" s="5">
        <v>265884</v>
      </c>
      <c r="C78" s="5" t="s">
        <v>20</v>
      </c>
      <c r="D78" s="5">
        <v>1</v>
      </c>
      <c r="E78" s="5">
        <v>1</v>
      </c>
      <c r="F78" s="5">
        <v>1</v>
      </c>
      <c r="G78" s="5" t="s">
        <v>12</v>
      </c>
      <c r="H78" s="5" t="s">
        <v>2</v>
      </c>
      <c r="I78" s="5">
        <v>122</v>
      </c>
      <c r="J78" s="5">
        <v>1</v>
      </c>
      <c r="K78" s="5">
        <v>193</v>
      </c>
      <c r="L78" s="5">
        <v>1</v>
      </c>
      <c r="M78" s="4">
        <v>3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5">
        <v>57</v>
      </c>
      <c r="X78" s="4">
        <v>1</v>
      </c>
      <c r="Y78" s="4" t="s">
        <v>19</v>
      </c>
      <c r="Z78" s="4" t="s">
        <v>17</v>
      </c>
      <c r="AA78" s="5" t="s">
        <v>6</v>
      </c>
      <c r="AB78" s="5">
        <v>80</v>
      </c>
      <c r="AC78" s="5" t="s">
        <v>1</v>
      </c>
      <c r="AD78" s="5" t="s">
        <v>1</v>
      </c>
      <c r="AE78" s="5"/>
      <c r="AF78" s="5"/>
      <c r="AG78" s="5"/>
      <c r="AH78" s="5"/>
      <c r="AI78" s="5" t="s">
        <v>1</v>
      </c>
      <c r="AJ78" s="5" t="s">
        <v>1</v>
      </c>
      <c r="AK78" s="5"/>
      <c r="AL78" s="5" t="s">
        <v>17</v>
      </c>
      <c r="AM78" s="4"/>
      <c r="AN78" s="4"/>
      <c r="AO78" s="4"/>
      <c r="AP78" s="4"/>
    </row>
    <row r="79" spans="1:42" ht="13" customHeight="1" x14ac:dyDescent="0.3">
      <c r="A79" s="5" t="s">
        <v>130</v>
      </c>
      <c r="B79" s="5">
        <v>155117</v>
      </c>
      <c r="C79" s="5" t="s">
        <v>54</v>
      </c>
      <c r="D79" s="5">
        <v>1</v>
      </c>
      <c r="E79" s="5" t="s">
        <v>16</v>
      </c>
      <c r="F79" s="5" t="s">
        <v>16</v>
      </c>
      <c r="G79" s="5" t="s">
        <v>10</v>
      </c>
      <c r="H79" s="5" t="s">
        <v>4</v>
      </c>
      <c r="I79" s="5">
        <v>142</v>
      </c>
      <c r="J79" s="5">
        <v>1</v>
      </c>
      <c r="K79" s="5">
        <v>658</v>
      </c>
      <c r="L79" s="5">
        <v>1</v>
      </c>
      <c r="M79" s="4">
        <v>1</v>
      </c>
      <c r="N79" s="4">
        <v>0</v>
      </c>
      <c r="O79" s="4">
        <v>0</v>
      </c>
      <c r="P79" s="4">
        <v>1</v>
      </c>
      <c r="Q79" s="4">
        <v>1</v>
      </c>
      <c r="R79" s="4">
        <v>0</v>
      </c>
      <c r="S79" s="4">
        <v>1</v>
      </c>
      <c r="T79" s="4">
        <v>1</v>
      </c>
      <c r="U79" s="4">
        <v>0</v>
      </c>
      <c r="V79" s="4">
        <v>1</v>
      </c>
      <c r="W79" s="5">
        <v>53</v>
      </c>
      <c r="X79" s="4">
        <v>1</v>
      </c>
      <c r="Y79" s="4" t="s">
        <v>19</v>
      </c>
      <c r="Z79" s="4" t="s">
        <v>6</v>
      </c>
      <c r="AA79" s="5" t="s">
        <v>6</v>
      </c>
      <c r="AB79" s="5">
        <v>50</v>
      </c>
      <c r="AC79" s="5" t="s">
        <v>1</v>
      </c>
      <c r="AD79" s="8"/>
      <c r="AE79" s="5"/>
      <c r="AF79" s="5"/>
      <c r="AG79" s="5"/>
      <c r="AH79" s="5"/>
      <c r="AI79" s="5"/>
      <c r="AJ79" s="5" t="s">
        <v>1</v>
      </c>
      <c r="AK79" s="5"/>
      <c r="AL79" s="5" t="s">
        <v>17</v>
      </c>
      <c r="AM79" s="4" t="s">
        <v>6</v>
      </c>
      <c r="AN79" s="4" t="s">
        <v>6</v>
      </c>
      <c r="AO79" s="4"/>
      <c r="AP79" s="4"/>
    </row>
    <row r="80" spans="1:42" ht="13" customHeight="1" x14ac:dyDescent="0.3">
      <c r="A80" s="5" t="s">
        <v>131</v>
      </c>
      <c r="B80" s="5">
        <v>309329</v>
      </c>
      <c r="C80" s="5" t="s">
        <v>243</v>
      </c>
      <c r="D80" s="5">
        <v>1</v>
      </c>
      <c r="E80" s="5" t="s">
        <v>16</v>
      </c>
      <c r="F80" s="5">
        <v>1</v>
      </c>
      <c r="G80" s="5" t="s">
        <v>11</v>
      </c>
      <c r="H80" s="5" t="s">
        <v>3</v>
      </c>
      <c r="I80" s="5">
        <v>195</v>
      </c>
      <c r="J80" s="5">
        <v>0</v>
      </c>
      <c r="K80" s="5">
        <v>195</v>
      </c>
      <c r="L80" s="5">
        <v>0</v>
      </c>
      <c r="M80" s="4">
        <v>2</v>
      </c>
      <c r="N80" s="4">
        <v>0</v>
      </c>
      <c r="O80" s="4">
        <v>0</v>
      </c>
      <c r="P80" s="4">
        <v>1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5">
        <v>68</v>
      </c>
      <c r="X80" s="4">
        <v>1</v>
      </c>
      <c r="Y80" s="4" t="s">
        <v>19</v>
      </c>
      <c r="Z80" s="4" t="s">
        <v>6</v>
      </c>
      <c r="AA80" s="5" t="s">
        <v>17</v>
      </c>
      <c r="AB80" s="5">
        <v>20</v>
      </c>
      <c r="AC80" s="5" t="s">
        <v>1</v>
      </c>
      <c r="AD80" s="5" t="s">
        <v>1</v>
      </c>
      <c r="AE80" s="5" t="s">
        <v>1</v>
      </c>
      <c r="AF80" s="5"/>
      <c r="AG80" s="5" t="s">
        <v>1</v>
      </c>
      <c r="AH80" s="5" t="s">
        <v>1</v>
      </c>
      <c r="AI80" s="5"/>
      <c r="AJ80" s="5" t="s">
        <v>1</v>
      </c>
      <c r="AK80" s="5"/>
      <c r="AL80" s="5" t="s">
        <v>17</v>
      </c>
      <c r="AM80" s="4" t="s">
        <v>6</v>
      </c>
      <c r="AN80" s="4"/>
      <c r="AO80" s="4"/>
      <c r="AP80" s="4"/>
    </row>
    <row r="81" spans="1:42" ht="13" customHeight="1" x14ac:dyDescent="0.3">
      <c r="A81" s="5" t="s">
        <v>210</v>
      </c>
      <c r="B81" s="5">
        <v>299160</v>
      </c>
      <c r="C81" s="5" t="s">
        <v>15</v>
      </c>
      <c r="D81" s="5">
        <v>1</v>
      </c>
      <c r="E81" s="5" t="s">
        <v>16</v>
      </c>
      <c r="F81" s="5">
        <v>1</v>
      </c>
      <c r="G81" s="5" t="s">
        <v>12</v>
      </c>
      <c r="H81" s="5" t="s">
        <v>3</v>
      </c>
      <c r="I81" s="5">
        <v>121</v>
      </c>
      <c r="J81" s="5">
        <v>1</v>
      </c>
      <c r="K81" s="5">
        <v>377</v>
      </c>
      <c r="L81" s="5">
        <v>0</v>
      </c>
      <c r="M81" s="4">
        <v>2</v>
      </c>
      <c r="N81" s="4">
        <v>0</v>
      </c>
      <c r="O81" s="4">
        <v>2</v>
      </c>
      <c r="P81" s="4">
        <v>1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1</v>
      </c>
      <c r="W81" s="5">
        <v>52</v>
      </c>
      <c r="X81" s="4">
        <v>0</v>
      </c>
      <c r="Y81" s="4" t="s">
        <v>18</v>
      </c>
      <c r="Z81" s="4" t="s">
        <v>6</v>
      </c>
      <c r="AA81" s="5" t="s">
        <v>6</v>
      </c>
      <c r="AB81" s="5">
        <v>50</v>
      </c>
      <c r="AC81" s="5" t="s">
        <v>1</v>
      </c>
      <c r="AD81" s="5" t="s">
        <v>1</v>
      </c>
      <c r="AE81" s="5"/>
      <c r="AF81" s="5"/>
      <c r="AG81" s="5"/>
      <c r="AH81" s="5"/>
      <c r="AI81" s="5" t="s">
        <v>1</v>
      </c>
      <c r="AJ81" s="5"/>
      <c r="AK81" s="5"/>
      <c r="AL81" s="5" t="s">
        <v>17</v>
      </c>
      <c r="AM81" s="4" t="s">
        <v>6</v>
      </c>
      <c r="AN81" s="4" t="s">
        <v>6</v>
      </c>
      <c r="AO81" s="4"/>
      <c r="AP81" s="4"/>
    </row>
    <row r="82" spans="1:42" ht="13" customHeight="1" x14ac:dyDescent="0.3">
      <c r="A82" s="5" t="s">
        <v>132</v>
      </c>
      <c r="B82" s="5">
        <v>310183</v>
      </c>
      <c r="C82" s="5" t="s">
        <v>244</v>
      </c>
      <c r="D82" s="5">
        <v>1</v>
      </c>
      <c r="E82" s="5">
        <v>1</v>
      </c>
      <c r="F82" s="5">
        <v>1</v>
      </c>
      <c r="G82" s="5" t="s">
        <v>12</v>
      </c>
      <c r="H82" s="5" t="s">
        <v>2</v>
      </c>
      <c r="I82" s="5">
        <v>42</v>
      </c>
      <c r="J82" s="5">
        <v>1</v>
      </c>
      <c r="K82" s="5">
        <v>348</v>
      </c>
      <c r="L82" s="5">
        <v>0</v>
      </c>
      <c r="M82" s="4">
        <v>0</v>
      </c>
      <c r="N82" s="4">
        <v>2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1</v>
      </c>
      <c r="V82" s="4">
        <v>0</v>
      </c>
      <c r="W82" s="5">
        <v>53</v>
      </c>
      <c r="X82" s="4">
        <v>1</v>
      </c>
      <c r="Y82" s="4" t="s">
        <v>18</v>
      </c>
      <c r="Z82" s="4" t="s">
        <v>6</v>
      </c>
      <c r="AA82" s="5" t="s">
        <v>6</v>
      </c>
      <c r="AB82" s="5">
        <v>40</v>
      </c>
      <c r="AC82" s="5" t="s">
        <v>1</v>
      </c>
      <c r="AD82" s="5" t="s">
        <v>0</v>
      </c>
      <c r="AE82" s="5"/>
      <c r="AF82" s="5"/>
      <c r="AG82" s="5"/>
      <c r="AH82" s="5"/>
      <c r="AI82" s="5"/>
      <c r="AJ82" s="5"/>
      <c r="AK82" s="5"/>
      <c r="AL82" s="5" t="s">
        <v>1</v>
      </c>
      <c r="AM82" s="4" t="s">
        <v>6</v>
      </c>
      <c r="AN82" s="4" t="s">
        <v>6</v>
      </c>
      <c r="AO82" s="4"/>
      <c r="AP82" s="4" t="s">
        <v>6</v>
      </c>
    </row>
    <row r="83" spans="1:42" x14ac:dyDescent="0.3">
      <c r="A83" s="5" t="s">
        <v>133</v>
      </c>
      <c r="B83" s="5">
        <v>187635</v>
      </c>
      <c r="C83" s="5" t="s">
        <v>57</v>
      </c>
      <c r="D83" s="5" t="s">
        <v>16</v>
      </c>
      <c r="E83" s="5">
        <v>1</v>
      </c>
      <c r="F83" s="5">
        <v>1</v>
      </c>
      <c r="G83" s="5" t="s">
        <v>7</v>
      </c>
      <c r="H83" s="5" t="s">
        <v>2</v>
      </c>
      <c r="I83" s="5">
        <v>64</v>
      </c>
      <c r="J83" s="5">
        <v>1</v>
      </c>
      <c r="K83" s="5">
        <v>123</v>
      </c>
      <c r="L83" s="5">
        <v>1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1</v>
      </c>
      <c r="T83" s="4">
        <v>0</v>
      </c>
      <c r="U83" s="4">
        <v>0</v>
      </c>
      <c r="V83" s="4">
        <v>1</v>
      </c>
      <c r="W83" s="5">
        <v>56</v>
      </c>
      <c r="X83" s="4">
        <v>1</v>
      </c>
      <c r="Y83" s="4" t="s">
        <v>18</v>
      </c>
      <c r="Z83" s="4" t="s">
        <v>6</v>
      </c>
      <c r="AA83" s="5" t="s">
        <v>6</v>
      </c>
      <c r="AB83" s="5">
        <v>50</v>
      </c>
      <c r="AC83" s="5" t="s">
        <v>1</v>
      </c>
      <c r="AD83" s="6" t="s">
        <v>6</v>
      </c>
      <c r="AE83" s="5"/>
      <c r="AF83" s="5"/>
      <c r="AG83" s="5"/>
      <c r="AH83" s="5"/>
      <c r="AI83" s="6" t="s">
        <v>6</v>
      </c>
      <c r="AJ83" s="5" t="s">
        <v>1</v>
      </c>
      <c r="AK83" s="5"/>
      <c r="AL83" s="5" t="s">
        <v>17</v>
      </c>
      <c r="AM83" s="4" t="s">
        <v>6</v>
      </c>
      <c r="AN83" s="4" t="s">
        <v>6</v>
      </c>
      <c r="AO83" s="4"/>
      <c r="AP83" s="4" t="s">
        <v>6</v>
      </c>
    </row>
    <row r="84" spans="1:42" x14ac:dyDescent="0.3">
      <c r="A84" s="5" t="s">
        <v>134</v>
      </c>
      <c r="B84" s="5">
        <v>308390</v>
      </c>
      <c r="C84" s="5" t="s">
        <v>20</v>
      </c>
      <c r="D84" s="5">
        <v>1</v>
      </c>
      <c r="E84" s="5">
        <v>1</v>
      </c>
      <c r="F84" s="5">
        <v>1</v>
      </c>
      <c r="G84" s="5" t="s">
        <v>7</v>
      </c>
      <c r="H84" s="5" t="s">
        <v>2</v>
      </c>
      <c r="I84" s="5">
        <v>61</v>
      </c>
      <c r="J84" s="5">
        <v>1</v>
      </c>
      <c r="K84" s="5">
        <v>122</v>
      </c>
      <c r="L84" s="5">
        <v>1</v>
      </c>
      <c r="M84" s="4">
        <v>2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5">
        <v>48</v>
      </c>
      <c r="X84" s="4">
        <v>1</v>
      </c>
      <c r="Y84" s="4" t="s">
        <v>18</v>
      </c>
      <c r="Z84" s="4" t="s">
        <v>6</v>
      </c>
      <c r="AA84" s="5" t="s">
        <v>6</v>
      </c>
      <c r="AB84" s="5">
        <v>95</v>
      </c>
      <c r="AC84" s="5" t="s">
        <v>1</v>
      </c>
      <c r="AD84" s="6" t="s">
        <v>6</v>
      </c>
      <c r="AE84" s="6" t="s">
        <v>6</v>
      </c>
      <c r="AF84" s="5"/>
      <c r="AG84" s="5"/>
      <c r="AH84" s="5"/>
      <c r="AI84" s="6" t="s">
        <v>6</v>
      </c>
      <c r="AJ84" s="5" t="s">
        <v>1</v>
      </c>
      <c r="AK84" s="6"/>
      <c r="AL84" s="5" t="s">
        <v>17</v>
      </c>
      <c r="AM84" s="4" t="s">
        <v>6</v>
      </c>
      <c r="AN84" s="4" t="s">
        <v>6</v>
      </c>
      <c r="AO84" s="4" t="s">
        <v>6</v>
      </c>
      <c r="AP84" s="4"/>
    </row>
    <row r="85" spans="1:42" x14ac:dyDescent="0.3">
      <c r="A85" s="5" t="s">
        <v>205</v>
      </c>
      <c r="B85" s="5">
        <v>302270</v>
      </c>
      <c r="C85" s="5" t="s">
        <v>244</v>
      </c>
      <c r="D85" s="5">
        <v>1</v>
      </c>
      <c r="E85" s="5">
        <v>1</v>
      </c>
      <c r="F85" s="5">
        <v>1</v>
      </c>
      <c r="G85" s="5" t="s">
        <v>7</v>
      </c>
      <c r="H85" s="5" t="s">
        <v>3</v>
      </c>
      <c r="I85" s="5">
        <v>159</v>
      </c>
      <c r="J85" s="5">
        <v>0</v>
      </c>
      <c r="K85" s="5">
        <v>159</v>
      </c>
      <c r="L85" s="5">
        <v>0</v>
      </c>
      <c r="M85" s="4">
        <v>2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1</v>
      </c>
      <c r="T85" s="4">
        <v>0</v>
      </c>
      <c r="U85" s="4">
        <v>0</v>
      </c>
      <c r="V85" s="4">
        <v>0</v>
      </c>
      <c r="W85" s="5">
        <v>60</v>
      </c>
      <c r="X85" s="4">
        <v>1</v>
      </c>
      <c r="Y85" s="4" t="s">
        <v>18</v>
      </c>
      <c r="Z85" s="4" t="s">
        <v>6</v>
      </c>
      <c r="AA85" s="5" t="s">
        <v>17</v>
      </c>
      <c r="AB85" s="5">
        <v>40</v>
      </c>
      <c r="AC85" s="5" t="s">
        <v>1</v>
      </c>
      <c r="AD85" s="6" t="s">
        <v>6</v>
      </c>
      <c r="AE85" s="6" t="s">
        <v>6</v>
      </c>
      <c r="AF85" s="5"/>
      <c r="AG85" s="6" t="s">
        <v>6</v>
      </c>
      <c r="AH85" s="5" t="s">
        <v>1</v>
      </c>
      <c r="AI85" s="5"/>
      <c r="AJ85" s="5"/>
      <c r="AK85" s="5"/>
      <c r="AL85" s="5" t="s">
        <v>17</v>
      </c>
      <c r="AM85" s="4" t="s">
        <v>6</v>
      </c>
      <c r="AN85" s="4" t="s">
        <v>6</v>
      </c>
      <c r="AO85" s="4"/>
      <c r="AP85" s="4"/>
    </row>
    <row r="86" spans="1:42" x14ac:dyDescent="0.3">
      <c r="A86" s="5" t="s">
        <v>135</v>
      </c>
      <c r="B86" s="5">
        <v>262437</v>
      </c>
      <c r="C86" s="5" t="s">
        <v>53</v>
      </c>
      <c r="D86" s="5" t="s">
        <v>16</v>
      </c>
      <c r="E86" s="5" t="s">
        <v>16</v>
      </c>
      <c r="F86" s="5" t="s">
        <v>16</v>
      </c>
      <c r="G86" s="5" t="s">
        <v>10</v>
      </c>
      <c r="H86" s="5" t="s">
        <v>3</v>
      </c>
      <c r="I86" s="5">
        <v>189</v>
      </c>
      <c r="J86" s="5">
        <v>1</v>
      </c>
      <c r="K86" s="5">
        <v>208</v>
      </c>
      <c r="L86" s="5">
        <v>1</v>
      </c>
      <c r="M86" s="4">
        <v>2</v>
      </c>
      <c r="N86" s="4">
        <v>2</v>
      </c>
      <c r="O86" s="4">
        <v>0</v>
      </c>
      <c r="P86" s="4">
        <v>2</v>
      </c>
      <c r="Q86" s="4">
        <v>1</v>
      </c>
      <c r="R86" s="4">
        <v>0</v>
      </c>
      <c r="S86" s="4">
        <v>0</v>
      </c>
      <c r="T86" s="4">
        <v>0</v>
      </c>
      <c r="U86" s="4">
        <v>0</v>
      </c>
      <c r="V86" s="4">
        <v>2</v>
      </c>
      <c r="W86" s="5">
        <v>46</v>
      </c>
      <c r="X86" s="4">
        <v>1</v>
      </c>
      <c r="Y86" s="4" t="s">
        <v>18</v>
      </c>
      <c r="Z86" s="4" t="s">
        <v>6</v>
      </c>
      <c r="AA86" s="5" t="s">
        <v>6</v>
      </c>
      <c r="AB86" s="5">
        <v>60</v>
      </c>
      <c r="AC86" s="5" t="s">
        <v>1</v>
      </c>
      <c r="AD86" s="5" t="s">
        <v>1</v>
      </c>
      <c r="AE86" s="5"/>
      <c r="AF86" s="5"/>
      <c r="AG86" s="5" t="s">
        <v>1</v>
      </c>
      <c r="AH86" s="5"/>
      <c r="AI86" s="5" t="s">
        <v>1</v>
      </c>
      <c r="AJ86" s="5"/>
      <c r="AK86" s="5"/>
      <c r="AL86" s="5" t="s">
        <v>17</v>
      </c>
      <c r="AM86" s="4" t="s">
        <v>6</v>
      </c>
      <c r="AN86" s="4" t="s">
        <v>6</v>
      </c>
      <c r="AO86" s="4"/>
      <c r="AP86" s="4"/>
    </row>
    <row r="87" spans="1:42" x14ac:dyDescent="0.3">
      <c r="A87" s="4" t="s">
        <v>136</v>
      </c>
      <c r="B87" s="4">
        <v>266415</v>
      </c>
      <c r="C87" s="5" t="s">
        <v>55</v>
      </c>
      <c r="D87" s="5">
        <v>1</v>
      </c>
      <c r="E87" s="5">
        <v>1</v>
      </c>
      <c r="F87" s="5" t="s">
        <v>16</v>
      </c>
      <c r="G87" s="5" t="s">
        <v>10</v>
      </c>
      <c r="H87" s="5" t="s">
        <v>2</v>
      </c>
      <c r="I87" s="5">
        <v>63</v>
      </c>
      <c r="J87" s="5">
        <v>1</v>
      </c>
      <c r="K87" s="5">
        <v>141</v>
      </c>
      <c r="L87" s="5">
        <v>1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1</v>
      </c>
      <c r="W87" s="4">
        <v>37</v>
      </c>
      <c r="X87" s="4">
        <v>1</v>
      </c>
      <c r="Y87" s="4" t="s">
        <v>18</v>
      </c>
      <c r="Z87" s="4" t="s">
        <v>6</v>
      </c>
      <c r="AA87" s="5" t="s">
        <v>6</v>
      </c>
      <c r="AB87" s="5">
        <v>60</v>
      </c>
      <c r="AC87" s="5" t="s">
        <v>1</v>
      </c>
      <c r="AD87" s="5" t="s">
        <v>1</v>
      </c>
      <c r="AE87" s="5" t="s">
        <v>1</v>
      </c>
      <c r="AF87" s="5"/>
      <c r="AG87" s="5"/>
      <c r="AH87" s="5"/>
      <c r="AI87" s="5" t="s">
        <v>1</v>
      </c>
      <c r="AJ87" s="5" t="s">
        <v>1</v>
      </c>
      <c r="AK87" s="5"/>
      <c r="AL87" s="5" t="s">
        <v>1</v>
      </c>
      <c r="AM87" s="4" t="s">
        <v>6</v>
      </c>
      <c r="AN87" s="4" t="s">
        <v>6</v>
      </c>
      <c r="AO87" s="4"/>
      <c r="AP87" s="4"/>
    </row>
    <row r="88" spans="1:42" x14ac:dyDescent="0.3">
      <c r="A88" s="5" t="s">
        <v>207</v>
      </c>
      <c r="B88" s="5">
        <v>128862</v>
      </c>
      <c r="C88" s="5" t="s">
        <v>21</v>
      </c>
      <c r="D88" s="5" t="s">
        <v>16</v>
      </c>
      <c r="E88" s="5" t="s">
        <v>16</v>
      </c>
      <c r="F88" s="5" t="s">
        <v>16</v>
      </c>
      <c r="G88" s="5" t="s">
        <v>10</v>
      </c>
      <c r="H88" s="5" t="s">
        <v>3</v>
      </c>
      <c r="I88" s="5">
        <v>84</v>
      </c>
      <c r="J88" s="5">
        <v>1</v>
      </c>
      <c r="K88" s="5">
        <v>264</v>
      </c>
      <c r="L88" s="5">
        <v>1</v>
      </c>
      <c r="M88" s="4">
        <v>2</v>
      </c>
      <c r="N88" s="4">
        <v>0</v>
      </c>
      <c r="O88" s="4">
        <v>0</v>
      </c>
      <c r="P88" s="4">
        <v>1</v>
      </c>
      <c r="Q88" s="4">
        <v>1</v>
      </c>
      <c r="R88" s="4">
        <v>0</v>
      </c>
      <c r="S88" s="4">
        <v>2</v>
      </c>
      <c r="T88" s="4">
        <v>1</v>
      </c>
      <c r="U88" s="4">
        <v>0</v>
      </c>
      <c r="V88" s="4">
        <v>2</v>
      </c>
      <c r="W88" s="5">
        <v>33</v>
      </c>
      <c r="X88" s="4">
        <v>1</v>
      </c>
      <c r="Y88" s="4" t="s">
        <v>18</v>
      </c>
      <c r="Z88" s="4" t="s">
        <v>6</v>
      </c>
      <c r="AA88" s="5" t="s">
        <v>6</v>
      </c>
      <c r="AB88" s="5">
        <v>60</v>
      </c>
      <c r="AC88" s="5" t="s">
        <v>1</v>
      </c>
      <c r="AD88" s="6" t="s">
        <v>6</v>
      </c>
      <c r="AE88" s="5"/>
      <c r="AF88" s="5"/>
      <c r="AG88" s="5"/>
      <c r="AH88" s="5" t="s">
        <v>1</v>
      </c>
      <c r="AI88" s="5"/>
      <c r="AJ88" s="5"/>
      <c r="AK88" s="5"/>
      <c r="AL88" s="5" t="s">
        <v>17</v>
      </c>
      <c r="AM88" s="4" t="s">
        <v>6</v>
      </c>
      <c r="AN88" s="4" t="s">
        <v>6</v>
      </c>
      <c r="AO88" s="4"/>
      <c r="AP88" s="4"/>
    </row>
    <row r="89" spans="1:42" x14ac:dyDescent="0.3">
      <c r="A89" s="5" t="s">
        <v>137</v>
      </c>
      <c r="B89" s="5">
        <v>270085</v>
      </c>
      <c r="C89" s="5" t="s">
        <v>57</v>
      </c>
      <c r="D89" s="5" t="s">
        <v>16</v>
      </c>
      <c r="E89" s="5">
        <v>1</v>
      </c>
      <c r="F89" s="5">
        <v>1</v>
      </c>
      <c r="G89" s="5" t="s">
        <v>7</v>
      </c>
      <c r="H89" s="5" t="s">
        <v>2</v>
      </c>
      <c r="I89" s="5">
        <v>57</v>
      </c>
      <c r="J89" s="5">
        <v>1</v>
      </c>
      <c r="K89" s="5">
        <v>158</v>
      </c>
      <c r="L89" s="5">
        <v>1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2</v>
      </c>
      <c r="S89" s="4">
        <v>1</v>
      </c>
      <c r="T89" s="4">
        <v>0</v>
      </c>
      <c r="U89" s="4">
        <v>0</v>
      </c>
      <c r="V89" s="4">
        <v>0</v>
      </c>
      <c r="W89" s="5">
        <v>50</v>
      </c>
      <c r="X89" s="4">
        <v>1</v>
      </c>
      <c r="Y89" s="4" t="s">
        <v>18</v>
      </c>
      <c r="Z89" s="4" t="s">
        <v>6</v>
      </c>
      <c r="AA89" s="5" t="s">
        <v>17</v>
      </c>
      <c r="AB89" s="5">
        <v>60</v>
      </c>
      <c r="AC89" s="5" t="s">
        <v>1</v>
      </c>
      <c r="AD89" s="5" t="s">
        <v>1</v>
      </c>
      <c r="AE89" s="5"/>
      <c r="AF89" s="5"/>
      <c r="AG89" s="5"/>
      <c r="AH89" s="5"/>
      <c r="AI89" s="5" t="s">
        <v>1</v>
      </c>
      <c r="AJ89" s="5" t="s">
        <v>1</v>
      </c>
      <c r="AK89" s="5"/>
      <c r="AL89" s="5" t="s">
        <v>17</v>
      </c>
      <c r="AM89" s="4" t="s">
        <v>6</v>
      </c>
      <c r="AN89" s="4" t="s">
        <v>6</v>
      </c>
      <c r="AO89" s="4"/>
      <c r="AP89" s="4"/>
    </row>
    <row r="90" spans="1:42" x14ac:dyDescent="0.3">
      <c r="A90" s="5" t="s">
        <v>138</v>
      </c>
      <c r="B90" s="5">
        <v>301974</v>
      </c>
      <c r="C90" s="5" t="s">
        <v>45</v>
      </c>
      <c r="D90" s="5" t="s">
        <v>16</v>
      </c>
      <c r="E90" s="5" t="s">
        <v>16</v>
      </c>
      <c r="F90" s="5" t="s">
        <v>16</v>
      </c>
      <c r="G90" s="5" t="s">
        <v>10</v>
      </c>
      <c r="H90" s="5" t="s">
        <v>4</v>
      </c>
      <c r="I90" s="5">
        <v>303</v>
      </c>
      <c r="J90" s="5">
        <v>0</v>
      </c>
      <c r="K90" s="5">
        <v>303</v>
      </c>
      <c r="L90" s="5">
        <v>0</v>
      </c>
      <c r="M90" s="4">
        <v>3</v>
      </c>
      <c r="N90" s="4">
        <v>0</v>
      </c>
      <c r="O90" s="4">
        <v>0</v>
      </c>
      <c r="P90" s="4">
        <v>2</v>
      </c>
      <c r="Q90" s="4">
        <v>1</v>
      </c>
      <c r="R90" s="4">
        <v>2</v>
      </c>
      <c r="S90" s="4">
        <v>0</v>
      </c>
      <c r="T90" s="4">
        <v>1</v>
      </c>
      <c r="U90" s="4">
        <v>0</v>
      </c>
      <c r="V90" s="4">
        <v>2</v>
      </c>
      <c r="W90" s="5">
        <v>52</v>
      </c>
      <c r="X90" s="4">
        <v>1</v>
      </c>
      <c r="Y90" s="4" t="s">
        <v>18</v>
      </c>
      <c r="Z90" s="4" t="s">
        <v>17</v>
      </c>
      <c r="AA90" s="5" t="s">
        <v>6</v>
      </c>
      <c r="AB90" s="5">
        <v>60</v>
      </c>
      <c r="AC90" s="5" t="s">
        <v>1</v>
      </c>
      <c r="AD90" s="5" t="s">
        <v>1</v>
      </c>
      <c r="AE90" s="5" t="s">
        <v>1</v>
      </c>
      <c r="AF90" s="5"/>
      <c r="AG90" s="5" t="s">
        <v>1</v>
      </c>
      <c r="AH90" s="5" t="s">
        <v>1</v>
      </c>
      <c r="AI90" s="5" t="s">
        <v>1</v>
      </c>
      <c r="AJ90" s="5" t="s">
        <v>1</v>
      </c>
      <c r="AK90" s="5"/>
      <c r="AL90" s="5" t="s">
        <v>17</v>
      </c>
      <c r="AM90" s="4"/>
      <c r="AN90" s="4"/>
      <c r="AO90" s="4"/>
      <c r="AP90" s="4"/>
    </row>
    <row r="91" spans="1:42" x14ac:dyDescent="0.3">
      <c r="A91" s="5" t="s">
        <v>139</v>
      </c>
      <c r="B91" s="5">
        <v>288164</v>
      </c>
      <c r="C91" s="5" t="s">
        <v>46</v>
      </c>
      <c r="D91" s="5" t="s">
        <v>16</v>
      </c>
      <c r="E91" s="5" t="s">
        <v>16</v>
      </c>
      <c r="F91" s="5">
        <v>1</v>
      </c>
      <c r="G91" s="5" t="s">
        <v>10</v>
      </c>
      <c r="H91" s="5" t="s">
        <v>5</v>
      </c>
      <c r="I91" s="5">
        <v>21</v>
      </c>
      <c r="J91" s="5">
        <v>0</v>
      </c>
      <c r="K91" s="5">
        <v>21</v>
      </c>
      <c r="L91" s="5">
        <v>0</v>
      </c>
      <c r="M91" s="4">
        <v>0</v>
      </c>
      <c r="N91" s="4">
        <v>2</v>
      </c>
      <c r="O91" s="4">
        <v>1</v>
      </c>
      <c r="P91" s="4">
        <v>0</v>
      </c>
      <c r="Q91" s="4">
        <v>0</v>
      </c>
      <c r="R91" s="4">
        <v>0</v>
      </c>
      <c r="S91" s="4">
        <v>1</v>
      </c>
      <c r="T91" s="4">
        <v>0</v>
      </c>
      <c r="U91" s="4">
        <v>0</v>
      </c>
      <c r="V91" s="4">
        <v>1</v>
      </c>
      <c r="W91" s="5">
        <v>42</v>
      </c>
      <c r="X91" s="4">
        <v>0</v>
      </c>
      <c r="Y91" s="4" t="s">
        <v>18</v>
      </c>
      <c r="Z91" s="4" t="s">
        <v>6</v>
      </c>
      <c r="AA91" s="5" t="s">
        <v>6</v>
      </c>
      <c r="AB91" s="5">
        <v>60</v>
      </c>
      <c r="AC91" s="5" t="s">
        <v>1</v>
      </c>
      <c r="AD91" s="5" t="s">
        <v>0</v>
      </c>
      <c r="AE91" s="5"/>
      <c r="AF91" s="5"/>
      <c r="AG91" s="5"/>
      <c r="AH91" s="5"/>
      <c r="AI91" s="5"/>
      <c r="AJ91" s="5" t="s">
        <v>1</v>
      </c>
      <c r="AK91" s="5"/>
      <c r="AL91" s="5" t="s">
        <v>17</v>
      </c>
      <c r="AM91" s="4" t="s">
        <v>6</v>
      </c>
      <c r="AN91" s="4" t="s">
        <v>6</v>
      </c>
      <c r="AO91" s="4"/>
      <c r="AP91" s="4"/>
    </row>
    <row r="92" spans="1:42" x14ac:dyDescent="0.3">
      <c r="A92" s="5" t="s">
        <v>140</v>
      </c>
      <c r="B92" s="5" t="s">
        <v>39</v>
      </c>
      <c r="C92" s="5" t="s">
        <v>53</v>
      </c>
      <c r="D92" s="5">
        <v>1</v>
      </c>
      <c r="E92" s="5">
        <v>1</v>
      </c>
      <c r="F92" s="5" t="s">
        <v>16</v>
      </c>
      <c r="G92" s="5" t="s">
        <v>11</v>
      </c>
      <c r="H92" s="5" t="s">
        <v>3</v>
      </c>
      <c r="I92" s="5">
        <v>108</v>
      </c>
      <c r="J92" s="5">
        <v>1</v>
      </c>
      <c r="K92" s="5">
        <v>374</v>
      </c>
      <c r="L92" s="5">
        <v>0</v>
      </c>
      <c r="M92" s="4">
        <v>2</v>
      </c>
      <c r="N92" s="4">
        <v>0</v>
      </c>
      <c r="O92" s="4">
        <v>0</v>
      </c>
      <c r="P92" s="4">
        <v>1</v>
      </c>
      <c r="Q92" s="4">
        <v>0</v>
      </c>
      <c r="R92" s="4">
        <v>0</v>
      </c>
      <c r="S92" s="4">
        <v>0</v>
      </c>
      <c r="T92" s="4">
        <v>1</v>
      </c>
      <c r="U92" s="4">
        <v>0</v>
      </c>
      <c r="V92" s="4">
        <v>1</v>
      </c>
      <c r="W92" s="5">
        <v>55</v>
      </c>
      <c r="X92" s="4">
        <v>1</v>
      </c>
      <c r="Y92" s="4" t="s">
        <v>19</v>
      </c>
      <c r="Z92" s="4" t="s">
        <v>6</v>
      </c>
      <c r="AA92" s="5" t="s">
        <v>6</v>
      </c>
      <c r="AB92" s="5">
        <v>60</v>
      </c>
      <c r="AC92" s="5" t="s">
        <v>1</v>
      </c>
      <c r="AD92" s="5" t="s">
        <v>1</v>
      </c>
      <c r="AE92" s="5"/>
      <c r="AF92" s="5"/>
      <c r="AG92" s="5"/>
      <c r="AH92" s="5"/>
      <c r="AI92" s="5" t="s">
        <v>1</v>
      </c>
      <c r="AJ92" s="5" t="s">
        <v>1</v>
      </c>
      <c r="AK92" s="5"/>
      <c r="AL92" s="5" t="s">
        <v>17</v>
      </c>
      <c r="AM92" s="4" t="s">
        <v>6</v>
      </c>
      <c r="AN92" s="4" t="s">
        <v>6</v>
      </c>
      <c r="AO92" s="4"/>
      <c r="AP92" s="4" t="s">
        <v>6</v>
      </c>
    </row>
    <row r="93" spans="1:42" x14ac:dyDescent="0.3">
      <c r="A93" s="5" t="s">
        <v>141</v>
      </c>
      <c r="B93" s="5">
        <v>269733</v>
      </c>
      <c r="C93" s="5" t="s">
        <v>14</v>
      </c>
      <c r="D93" s="5">
        <v>1</v>
      </c>
      <c r="E93" s="5" t="s">
        <v>16</v>
      </c>
      <c r="F93" s="5" t="s">
        <v>16</v>
      </c>
      <c r="G93" s="5" t="s">
        <v>11</v>
      </c>
      <c r="H93" s="5" t="s">
        <v>2</v>
      </c>
      <c r="I93" s="5">
        <v>61</v>
      </c>
      <c r="J93" s="5">
        <v>1</v>
      </c>
      <c r="K93" s="5">
        <v>209</v>
      </c>
      <c r="L93" s="5">
        <v>1</v>
      </c>
      <c r="M93" s="4">
        <v>0</v>
      </c>
      <c r="N93" s="4">
        <v>2</v>
      </c>
      <c r="O93" s="4">
        <v>0</v>
      </c>
      <c r="P93" s="4">
        <v>0</v>
      </c>
      <c r="Q93" s="4">
        <v>0</v>
      </c>
      <c r="R93" s="4">
        <v>0</v>
      </c>
      <c r="S93" s="4">
        <v>3</v>
      </c>
      <c r="T93" s="4">
        <v>0</v>
      </c>
      <c r="U93" s="4">
        <v>0</v>
      </c>
      <c r="V93" s="4">
        <v>1</v>
      </c>
      <c r="W93" s="5">
        <v>51</v>
      </c>
      <c r="X93" s="4">
        <v>1</v>
      </c>
      <c r="Y93" s="4" t="s">
        <v>18</v>
      </c>
      <c r="Z93" s="4" t="s">
        <v>6</v>
      </c>
      <c r="AA93" s="5" t="s">
        <v>17</v>
      </c>
      <c r="AB93" s="5">
        <v>60</v>
      </c>
      <c r="AC93" s="5" t="s">
        <v>1</v>
      </c>
      <c r="AD93" s="5" t="s">
        <v>1</v>
      </c>
      <c r="AE93" s="5"/>
      <c r="AF93" s="5"/>
      <c r="AG93" s="5" t="s">
        <v>1</v>
      </c>
      <c r="AH93" s="5" t="s">
        <v>1</v>
      </c>
      <c r="AI93" s="5" t="s">
        <v>0</v>
      </c>
      <c r="AJ93" s="5" t="s">
        <v>0</v>
      </c>
      <c r="AK93" s="5"/>
      <c r="AL93" s="5" t="s">
        <v>17</v>
      </c>
      <c r="AM93" s="4" t="s">
        <v>6</v>
      </c>
      <c r="AN93" s="4" t="s">
        <v>6</v>
      </c>
      <c r="AO93" s="4"/>
      <c r="AP93" s="4"/>
    </row>
    <row r="94" spans="1:42" x14ac:dyDescent="0.3">
      <c r="A94" s="5" t="s">
        <v>142</v>
      </c>
      <c r="B94" s="5">
        <v>228849</v>
      </c>
      <c r="C94" s="5" t="s">
        <v>21</v>
      </c>
      <c r="D94" s="5" t="s">
        <v>16</v>
      </c>
      <c r="E94" s="5">
        <v>1</v>
      </c>
      <c r="F94" s="5" t="s">
        <v>16</v>
      </c>
      <c r="G94" s="5" t="s">
        <v>13</v>
      </c>
      <c r="H94" s="5" t="s">
        <v>2</v>
      </c>
      <c r="I94" s="5">
        <v>20</v>
      </c>
      <c r="J94" s="5">
        <v>1</v>
      </c>
      <c r="K94" s="5">
        <v>199</v>
      </c>
      <c r="L94" s="5">
        <v>1</v>
      </c>
      <c r="M94" s="4">
        <v>1</v>
      </c>
      <c r="N94" s="4">
        <v>2</v>
      </c>
      <c r="O94" s="4">
        <v>1</v>
      </c>
      <c r="P94" s="4">
        <v>0</v>
      </c>
      <c r="Q94" s="4">
        <v>0</v>
      </c>
      <c r="R94" s="4">
        <v>0</v>
      </c>
      <c r="S94" s="4">
        <v>1</v>
      </c>
      <c r="T94" s="4">
        <v>0</v>
      </c>
      <c r="U94" s="4">
        <v>0</v>
      </c>
      <c r="V94" s="4">
        <v>1</v>
      </c>
      <c r="W94" s="5">
        <v>46</v>
      </c>
      <c r="X94" s="4">
        <v>1</v>
      </c>
      <c r="Y94" s="4" t="s">
        <v>18</v>
      </c>
      <c r="Z94" s="4" t="s">
        <v>6</v>
      </c>
      <c r="AA94" s="5" t="s">
        <v>6</v>
      </c>
      <c r="AB94" s="5">
        <v>60</v>
      </c>
      <c r="AC94" s="5" t="s">
        <v>1</v>
      </c>
      <c r="AD94" s="5" t="s">
        <v>0</v>
      </c>
      <c r="AE94" s="5"/>
      <c r="AF94" s="5"/>
      <c r="AG94" s="5"/>
      <c r="AH94" s="5"/>
      <c r="AI94" s="5"/>
      <c r="AJ94" s="5"/>
      <c r="AK94" s="5"/>
      <c r="AL94" s="5" t="s">
        <v>1</v>
      </c>
      <c r="AM94" s="4"/>
      <c r="AN94" s="4"/>
      <c r="AO94" s="4"/>
      <c r="AP94" s="4"/>
    </row>
    <row r="95" spans="1:42" x14ac:dyDescent="0.3">
      <c r="A95" s="5" t="s">
        <v>143</v>
      </c>
      <c r="B95" s="5">
        <v>151285</v>
      </c>
      <c r="C95" s="5" t="s">
        <v>53</v>
      </c>
      <c r="D95" s="5" t="s">
        <v>16</v>
      </c>
      <c r="E95" s="5" t="s">
        <v>16</v>
      </c>
      <c r="F95" s="5">
        <v>1</v>
      </c>
      <c r="G95" s="5" t="s">
        <v>11</v>
      </c>
      <c r="H95" s="5" t="s">
        <v>2</v>
      </c>
      <c r="I95" s="5">
        <v>68</v>
      </c>
      <c r="J95" s="5">
        <v>1</v>
      </c>
      <c r="K95" s="5">
        <v>208</v>
      </c>
      <c r="L95" s="5">
        <v>1</v>
      </c>
      <c r="M95" s="4">
        <v>3</v>
      </c>
      <c r="N95" s="4">
        <v>2</v>
      </c>
      <c r="O95" s="4">
        <v>2</v>
      </c>
      <c r="P95" s="4">
        <v>1</v>
      </c>
      <c r="Q95" s="4">
        <v>0</v>
      </c>
      <c r="R95" s="4">
        <v>0</v>
      </c>
      <c r="S95" s="4">
        <v>1</v>
      </c>
      <c r="T95" s="4">
        <v>1</v>
      </c>
      <c r="U95" s="4">
        <v>0</v>
      </c>
      <c r="V95" s="4">
        <v>1</v>
      </c>
      <c r="W95" s="5">
        <v>44</v>
      </c>
      <c r="X95" s="4">
        <v>1</v>
      </c>
      <c r="Y95" s="4" t="s">
        <v>18</v>
      </c>
      <c r="Z95" s="4" t="s">
        <v>6</v>
      </c>
      <c r="AA95" s="5" t="s">
        <v>6</v>
      </c>
      <c r="AB95" s="5">
        <v>60</v>
      </c>
      <c r="AC95" s="5" t="s">
        <v>1</v>
      </c>
      <c r="AD95" s="8"/>
      <c r="AE95" s="5"/>
      <c r="AF95" s="5"/>
      <c r="AG95" s="5"/>
      <c r="AH95" s="5"/>
      <c r="AI95" s="5"/>
      <c r="AJ95" s="5" t="s">
        <v>1</v>
      </c>
      <c r="AK95" s="5"/>
      <c r="AL95" s="5" t="s">
        <v>17</v>
      </c>
      <c r="AM95" s="4" t="s">
        <v>6</v>
      </c>
      <c r="AN95" s="4" t="s">
        <v>6</v>
      </c>
      <c r="AO95" s="4"/>
      <c r="AP95" s="4"/>
    </row>
    <row r="96" spans="1:42" x14ac:dyDescent="0.3">
      <c r="A96" s="5" t="s">
        <v>144</v>
      </c>
      <c r="B96" s="5">
        <v>194608</v>
      </c>
      <c r="C96" s="5" t="s">
        <v>57</v>
      </c>
      <c r="D96" s="5" t="s">
        <v>16</v>
      </c>
      <c r="E96" s="5" t="s">
        <v>16</v>
      </c>
      <c r="F96" s="5" t="s">
        <v>16</v>
      </c>
      <c r="G96" s="5" t="s">
        <v>7</v>
      </c>
      <c r="H96" s="5" t="s">
        <v>2</v>
      </c>
      <c r="I96" s="5">
        <v>32</v>
      </c>
      <c r="J96" s="5">
        <v>1</v>
      </c>
      <c r="K96" s="5">
        <v>214</v>
      </c>
      <c r="L96" s="5">
        <v>1</v>
      </c>
      <c r="M96" s="4">
        <v>1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1</v>
      </c>
      <c r="V96" s="4">
        <v>0</v>
      </c>
      <c r="W96" s="5">
        <v>53</v>
      </c>
      <c r="X96" s="4">
        <v>2</v>
      </c>
      <c r="Y96" s="4" t="s">
        <v>19</v>
      </c>
      <c r="Z96" s="4" t="s">
        <v>17</v>
      </c>
      <c r="AA96" s="5" t="s">
        <v>6</v>
      </c>
      <c r="AB96" s="5">
        <v>60</v>
      </c>
      <c r="AC96" s="5" t="s">
        <v>1</v>
      </c>
      <c r="AD96" s="8"/>
      <c r="AE96" s="6" t="s">
        <v>6</v>
      </c>
      <c r="AF96" s="5"/>
      <c r="AG96" s="6" t="s">
        <v>6</v>
      </c>
      <c r="AH96" s="5"/>
      <c r="AI96" s="5"/>
      <c r="AJ96" s="5" t="s">
        <v>1</v>
      </c>
      <c r="AK96" s="5"/>
      <c r="AL96" s="5" t="s">
        <v>17</v>
      </c>
      <c r="AM96" s="4"/>
      <c r="AN96" s="4"/>
      <c r="AO96" s="4"/>
      <c r="AP96" s="4"/>
    </row>
    <row r="97" spans="1:42" x14ac:dyDescent="0.3">
      <c r="A97" s="5" t="s">
        <v>145</v>
      </c>
      <c r="B97" s="5">
        <v>200831</v>
      </c>
      <c r="C97" s="5" t="s">
        <v>57</v>
      </c>
      <c r="D97" s="5" t="s">
        <v>16</v>
      </c>
      <c r="E97" s="5" t="s">
        <v>16</v>
      </c>
      <c r="F97" s="5" t="s">
        <v>16</v>
      </c>
      <c r="G97" s="5" t="s">
        <v>7</v>
      </c>
      <c r="H97" s="5" t="s">
        <v>3</v>
      </c>
      <c r="I97" s="5">
        <v>62</v>
      </c>
      <c r="J97" s="5">
        <v>1</v>
      </c>
      <c r="K97" s="5">
        <v>270</v>
      </c>
      <c r="L97" s="5">
        <v>1</v>
      </c>
      <c r="M97" s="4">
        <v>0</v>
      </c>
      <c r="N97" s="4">
        <v>0</v>
      </c>
      <c r="O97" s="4">
        <v>1</v>
      </c>
      <c r="P97" s="4">
        <v>0</v>
      </c>
      <c r="Q97" s="4">
        <v>1</v>
      </c>
      <c r="R97" s="4">
        <v>0</v>
      </c>
      <c r="S97" s="4">
        <v>0</v>
      </c>
      <c r="T97" s="4">
        <v>0</v>
      </c>
      <c r="U97" s="4">
        <v>0</v>
      </c>
      <c r="V97" s="4">
        <v>1</v>
      </c>
      <c r="W97" s="5">
        <v>48</v>
      </c>
      <c r="X97" s="4">
        <v>1</v>
      </c>
      <c r="Y97" s="4" t="s">
        <v>18</v>
      </c>
      <c r="Z97" s="4" t="s">
        <v>6</v>
      </c>
      <c r="AA97" s="5" t="s">
        <v>6</v>
      </c>
      <c r="AB97" s="5">
        <v>60</v>
      </c>
      <c r="AC97" s="5" t="s">
        <v>1</v>
      </c>
      <c r="AD97" s="6" t="s">
        <v>6</v>
      </c>
      <c r="AE97" s="5"/>
      <c r="AF97" s="5"/>
      <c r="AG97" s="5"/>
      <c r="AH97" s="5"/>
      <c r="AI97" s="6" t="s">
        <v>6</v>
      </c>
      <c r="AJ97" s="5"/>
      <c r="AK97" s="5"/>
      <c r="AL97" s="5" t="s">
        <v>17</v>
      </c>
      <c r="AM97" s="4" t="s">
        <v>6</v>
      </c>
      <c r="AN97" s="4" t="s">
        <v>6</v>
      </c>
      <c r="AO97" s="4"/>
      <c r="AP97" s="4"/>
    </row>
    <row r="98" spans="1:42" x14ac:dyDescent="0.3">
      <c r="A98" s="5" t="s">
        <v>146</v>
      </c>
      <c r="B98" s="5">
        <v>228944</v>
      </c>
      <c r="C98" s="5" t="s">
        <v>57</v>
      </c>
      <c r="D98" s="5" t="s">
        <v>16</v>
      </c>
      <c r="E98" s="5">
        <v>1</v>
      </c>
      <c r="F98" s="5">
        <v>1</v>
      </c>
      <c r="G98" s="5" t="s">
        <v>10</v>
      </c>
      <c r="H98" s="5" t="s">
        <v>3</v>
      </c>
      <c r="I98" s="5">
        <v>139</v>
      </c>
      <c r="J98" s="5">
        <v>1</v>
      </c>
      <c r="K98" s="5">
        <v>421</v>
      </c>
      <c r="L98" s="5">
        <v>1</v>
      </c>
      <c r="M98" s="4">
        <v>3</v>
      </c>
      <c r="N98" s="4">
        <v>2</v>
      </c>
      <c r="O98" s="4">
        <v>0</v>
      </c>
      <c r="P98" s="4">
        <v>0</v>
      </c>
      <c r="Q98" s="4">
        <v>1</v>
      </c>
      <c r="R98" s="4">
        <v>0</v>
      </c>
      <c r="S98" s="4">
        <v>1</v>
      </c>
      <c r="T98" s="4">
        <v>0</v>
      </c>
      <c r="U98" s="4">
        <v>0</v>
      </c>
      <c r="V98" s="4">
        <v>1</v>
      </c>
      <c r="W98" s="5">
        <v>48</v>
      </c>
      <c r="X98" s="4">
        <v>1</v>
      </c>
      <c r="Y98" s="4" t="s">
        <v>18</v>
      </c>
      <c r="Z98" s="4" t="s">
        <v>17</v>
      </c>
      <c r="AA98" s="5" t="s">
        <v>6</v>
      </c>
      <c r="AB98" s="5">
        <v>60</v>
      </c>
      <c r="AC98" s="5" t="s">
        <v>1</v>
      </c>
      <c r="AD98" s="8"/>
      <c r="AE98" s="6" t="s">
        <v>6</v>
      </c>
      <c r="AF98" s="5"/>
      <c r="AG98" s="6" t="s">
        <v>6</v>
      </c>
      <c r="AH98" s="5"/>
      <c r="AI98" s="5"/>
      <c r="AJ98" s="5" t="s">
        <v>1</v>
      </c>
      <c r="AK98" s="5"/>
      <c r="AL98" s="5" t="s">
        <v>1</v>
      </c>
      <c r="AM98" s="4" t="s">
        <v>6</v>
      </c>
      <c r="AN98" s="4" t="s">
        <v>6</v>
      </c>
      <c r="AO98" s="4"/>
      <c r="AP98" s="4"/>
    </row>
    <row r="99" spans="1:42" x14ac:dyDescent="0.3">
      <c r="A99" s="5" t="s">
        <v>147</v>
      </c>
      <c r="B99" s="5">
        <v>125265</v>
      </c>
      <c r="C99" s="5" t="s">
        <v>43</v>
      </c>
      <c r="D99" s="5" t="s">
        <v>16</v>
      </c>
      <c r="E99" s="5" t="s">
        <v>16</v>
      </c>
      <c r="F99" s="5">
        <v>1</v>
      </c>
      <c r="G99" s="5" t="s">
        <v>10</v>
      </c>
      <c r="H99" s="5" t="s">
        <v>3</v>
      </c>
      <c r="I99" s="5">
        <v>132</v>
      </c>
      <c r="J99" s="5">
        <v>1</v>
      </c>
      <c r="K99" s="5">
        <v>187</v>
      </c>
      <c r="L99" s="5">
        <v>1</v>
      </c>
      <c r="M99" s="4">
        <v>1</v>
      </c>
      <c r="N99" s="4">
        <v>0</v>
      </c>
      <c r="O99" s="4">
        <v>0</v>
      </c>
      <c r="P99" s="4">
        <v>1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1</v>
      </c>
      <c r="W99" s="5">
        <v>44</v>
      </c>
      <c r="X99" s="4">
        <v>1</v>
      </c>
      <c r="Y99" s="4" t="s">
        <v>18</v>
      </c>
      <c r="Z99" s="4" t="s">
        <v>6</v>
      </c>
      <c r="AA99" s="5" t="s">
        <v>6</v>
      </c>
      <c r="AB99" s="5">
        <v>60</v>
      </c>
      <c r="AC99" s="5" t="s">
        <v>1</v>
      </c>
      <c r="AD99" s="6" t="s">
        <v>6</v>
      </c>
      <c r="AE99" s="6" t="s">
        <v>6</v>
      </c>
      <c r="AF99" s="5"/>
      <c r="AG99" s="6" t="s">
        <v>6</v>
      </c>
      <c r="AH99" s="5"/>
      <c r="AI99" s="6" t="s">
        <v>6</v>
      </c>
      <c r="AJ99" s="5" t="s">
        <v>1</v>
      </c>
      <c r="AK99" s="5"/>
      <c r="AL99" s="5" t="s">
        <v>1</v>
      </c>
      <c r="AM99" s="4" t="s">
        <v>6</v>
      </c>
      <c r="AN99" s="4" t="s">
        <v>6</v>
      </c>
      <c r="AO99" s="4"/>
      <c r="AP99" s="4"/>
    </row>
    <row r="100" spans="1:42" x14ac:dyDescent="0.3">
      <c r="A100" s="5" t="s">
        <v>148</v>
      </c>
      <c r="B100" s="5">
        <v>131325</v>
      </c>
      <c r="C100" s="5" t="s">
        <v>21</v>
      </c>
      <c r="D100" s="5" t="s">
        <v>16</v>
      </c>
      <c r="E100" s="5">
        <v>1</v>
      </c>
      <c r="F100" s="5" t="s">
        <v>16</v>
      </c>
      <c r="G100" s="5" t="s">
        <v>10</v>
      </c>
      <c r="H100" s="5" t="s">
        <v>4</v>
      </c>
      <c r="I100" s="5">
        <v>127</v>
      </c>
      <c r="J100" s="5">
        <v>1</v>
      </c>
      <c r="K100" s="5">
        <v>303</v>
      </c>
      <c r="L100" s="5">
        <v>1</v>
      </c>
      <c r="M100" s="4">
        <v>2</v>
      </c>
      <c r="N100" s="4">
        <v>4</v>
      </c>
      <c r="O100" s="4">
        <v>3</v>
      </c>
      <c r="P100" s="4">
        <v>1</v>
      </c>
      <c r="Q100" s="4">
        <v>1</v>
      </c>
      <c r="R100" s="4">
        <v>0</v>
      </c>
      <c r="S100" s="4">
        <v>0</v>
      </c>
      <c r="T100" s="4">
        <v>1</v>
      </c>
      <c r="U100" s="4">
        <v>0</v>
      </c>
      <c r="V100" s="4">
        <v>2</v>
      </c>
      <c r="W100" s="5">
        <v>66</v>
      </c>
      <c r="X100" s="4">
        <v>1</v>
      </c>
      <c r="Y100" s="4" t="s">
        <v>19</v>
      </c>
      <c r="Z100" s="4" t="s">
        <v>17</v>
      </c>
      <c r="AA100" s="5" t="s">
        <v>6</v>
      </c>
      <c r="AB100" s="5">
        <v>60</v>
      </c>
      <c r="AC100" s="5" t="s">
        <v>1</v>
      </c>
      <c r="AD100" s="6" t="s">
        <v>6</v>
      </c>
      <c r="AE100" s="6" t="s">
        <v>6</v>
      </c>
      <c r="AF100" s="5"/>
      <c r="AG100" s="5"/>
      <c r="AH100" s="5"/>
      <c r="AI100" s="6" t="s">
        <v>6</v>
      </c>
      <c r="AJ100" s="5" t="s">
        <v>1</v>
      </c>
      <c r="AK100" s="5"/>
      <c r="AL100" s="5" t="s">
        <v>17</v>
      </c>
      <c r="AM100" s="4"/>
      <c r="AN100" s="4"/>
      <c r="AO100" s="4"/>
      <c r="AP100" s="4"/>
    </row>
    <row r="101" spans="1:42" x14ac:dyDescent="0.3">
      <c r="A101" s="5" t="s">
        <v>149</v>
      </c>
      <c r="B101" s="5">
        <v>160133</v>
      </c>
      <c r="C101" s="5" t="s">
        <v>45</v>
      </c>
      <c r="D101" s="5" t="s">
        <v>16</v>
      </c>
      <c r="E101" s="5" t="s">
        <v>16</v>
      </c>
      <c r="F101" s="5" t="s">
        <v>16</v>
      </c>
      <c r="G101" s="5" t="s">
        <v>7</v>
      </c>
      <c r="H101" s="5" t="s">
        <v>3</v>
      </c>
      <c r="I101" s="5">
        <v>150</v>
      </c>
      <c r="J101" s="5">
        <v>1</v>
      </c>
      <c r="K101" s="5">
        <v>326</v>
      </c>
      <c r="L101" s="5">
        <v>1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1</v>
      </c>
      <c r="V101" s="4">
        <v>1</v>
      </c>
      <c r="W101" s="9">
        <v>58</v>
      </c>
      <c r="X101" s="4">
        <v>1</v>
      </c>
      <c r="Y101" s="4" t="s">
        <v>18</v>
      </c>
      <c r="Z101" s="4" t="s">
        <v>17</v>
      </c>
      <c r="AA101" s="5" t="s">
        <v>17</v>
      </c>
      <c r="AB101" s="9">
        <v>60</v>
      </c>
      <c r="AC101" s="5" t="s">
        <v>1</v>
      </c>
      <c r="AD101" s="8"/>
      <c r="AE101" s="13" t="s">
        <v>6</v>
      </c>
      <c r="AF101" s="9"/>
      <c r="AG101" s="6" t="s">
        <v>6</v>
      </c>
      <c r="AH101" s="5"/>
      <c r="AI101" s="9"/>
      <c r="AJ101" s="9" t="s">
        <v>1</v>
      </c>
      <c r="AK101" s="9"/>
      <c r="AL101" s="5" t="s">
        <v>17</v>
      </c>
      <c r="AM101" s="4"/>
      <c r="AN101" s="4"/>
      <c r="AO101" s="4"/>
      <c r="AP101" s="4"/>
    </row>
    <row r="102" spans="1:42" x14ac:dyDescent="0.3">
      <c r="A102" s="5" t="s">
        <v>150</v>
      </c>
      <c r="B102" s="5">
        <v>178081</v>
      </c>
      <c r="C102" s="5" t="s">
        <v>46</v>
      </c>
      <c r="D102" s="5" t="s">
        <v>16</v>
      </c>
      <c r="E102" s="5" t="s">
        <v>16</v>
      </c>
      <c r="F102" s="5">
        <v>1</v>
      </c>
      <c r="G102" s="5" t="s">
        <v>10</v>
      </c>
      <c r="H102" s="5" t="s">
        <v>2</v>
      </c>
      <c r="I102" s="5">
        <v>77</v>
      </c>
      <c r="J102" s="5">
        <v>1</v>
      </c>
      <c r="K102" s="5">
        <v>131</v>
      </c>
      <c r="L102" s="5">
        <v>0</v>
      </c>
      <c r="M102" s="4">
        <v>0</v>
      </c>
      <c r="N102" s="4">
        <v>2</v>
      </c>
      <c r="O102" s="4">
        <v>2</v>
      </c>
      <c r="P102" s="4">
        <v>1</v>
      </c>
      <c r="Q102" s="4">
        <v>0</v>
      </c>
      <c r="R102" s="4">
        <v>1</v>
      </c>
      <c r="S102" s="4">
        <v>0</v>
      </c>
      <c r="T102" s="4">
        <v>0</v>
      </c>
      <c r="U102" s="4">
        <v>0</v>
      </c>
      <c r="V102" s="4">
        <v>1</v>
      </c>
      <c r="W102" s="5">
        <v>55</v>
      </c>
      <c r="X102" s="4">
        <v>1</v>
      </c>
      <c r="Y102" s="4" t="s">
        <v>19</v>
      </c>
      <c r="Z102" s="4" t="s">
        <v>6</v>
      </c>
      <c r="AA102" s="5" t="s">
        <v>6</v>
      </c>
      <c r="AB102" s="5">
        <v>60</v>
      </c>
      <c r="AC102" s="5" t="s">
        <v>1</v>
      </c>
      <c r="AD102" s="8"/>
      <c r="AE102" s="5"/>
      <c r="AF102" s="5"/>
      <c r="AG102" s="5"/>
      <c r="AH102" s="5"/>
      <c r="AI102" s="5"/>
      <c r="AJ102" s="5" t="s">
        <v>1</v>
      </c>
      <c r="AK102" s="5"/>
      <c r="AL102" s="5" t="s">
        <v>17</v>
      </c>
      <c r="AM102" s="4"/>
      <c r="AN102" s="4"/>
      <c r="AO102" s="4"/>
      <c r="AP102" s="4"/>
    </row>
    <row r="103" spans="1:42" x14ac:dyDescent="0.3">
      <c r="A103" s="5" t="s">
        <v>214</v>
      </c>
      <c r="B103" s="5">
        <v>253845</v>
      </c>
      <c r="C103" s="5" t="s">
        <v>21</v>
      </c>
      <c r="D103" s="5" t="s">
        <v>16</v>
      </c>
      <c r="E103" s="5" t="s">
        <v>16</v>
      </c>
      <c r="F103" s="5" t="s">
        <v>16</v>
      </c>
      <c r="G103" s="5" t="s">
        <v>7</v>
      </c>
      <c r="H103" s="5" t="s">
        <v>2</v>
      </c>
      <c r="I103" s="5">
        <v>114</v>
      </c>
      <c r="J103" s="5">
        <v>1</v>
      </c>
      <c r="K103" s="5">
        <v>276</v>
      </c>
      <c r="L103" s="5">
        <v>1</v>
      </c>
      <c r="M103" s="4">
        <v>1</v>
      </c>
      <c r="N103" s="4">
        <v>2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5">
        <v>68</v>
      </c>
      <c r="X103" s="4">
        <v>1</v>
      </c>
      <c r="Y103" s="4" t="s">
        <v>19</v>
      </c>
      <c r="Z103" s="4" t="s">
        <v>17</v>
      </c>
      <c r="AA103" s="5" t="s">
        <v>6</v>
      </c>
      <c r="AB103" s="5">
        <v>70</v>
      </c>
      <c r="AC103" s="5" t="s">
        <v>1</v>
      </c>
      <c r="AD103" s="5" t="s">
        <v>1</v>
      </c>
      <c r="AE103" s="5" t="s">
        <v>1</v>
      </c>
      <c r="AF103" s="5"/>
      <c r="AG103" s="5" t="s">
        <v>1</v>
      </c>
      <c r="AH103" s="5"/>
      <c r="AI103" s="5" t="s">
        <v>1</v>
      </c>
      <c r="AJ103" s="5" t="s">
        <v>1</v>
      </c>
      <c r="AK103" s="5"/>
      <c r="AL103" s="5" t="s">
        <v>17</v>
      </c>
      <c r="AM103" s="4"/>
      <c r="AN103" s="4"/>
      <c r="AO103" s="4"/>
      <c r="AP103" s="4"/>
    </row>
    <row r="104" spans="1:42" x14ac:dyDescent="0.3">
      <c r="A104" s="5" t="s">
        <v>215</v>
      </c>
      <c r="B104" s="5">
        <v>284541</v>
      </c>
      <c r="C104" s="5" t="s">
        <v>21</v>
      </c>
      <c r="D104" s="5" t="s">
        <v>16</v>
      </c>
      <c r="E104" s="5">
        <v>1</v>
      </c>
      <c r="F104" s="5" t="s">
        <v>16</v>
      </c>
      <c r="G104" s="5" t="s">
        <v>10</v>
      </c>
      <c r="H104" s="5" t="s">
        <v>4</v>
      </c>
      <c r="I104" s="5">
        <v>85</v>
      </c>
      <c r="J104" s="5">
        <v>1</v>
      </c>
      <c r="K104" s="5">
        <v>146</v>
      </c>
      <c r="L104" s="5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1</v>
      </c>
      <c r="U104" s="4">
        <v>0</v>
      </c>
      <c r="V104" s="4">
        <v>0</v>
      </c>
      <c r="W104" s="5">
        <v>61</v>
      </c>
      <c r="X104" s="4">
        <v>2</v>
      </c>
      <c r="Y104" s="4" t="s">
        <v>19</v>
      </c>
      <c r="Z104" s="4" t="s">
        <v>6</v>
      </c>
      <c r="AA104" s="5" t="s">
        <v>6</v>
      </c>
      <c r="AB104" s="5">
        <v>70</v>
      </c>
      <c r="AC104" s="5" t="s">
        <v>1</v>
      </c>
      <c r="AD104" s="5" t="s">
        <v>1</v>
      </c>
      <c r="AE104" s="5" t="s">
        <v>1</v>
      </c>
      <c r="AF104" s="5"/>
      <c r="AG104" s="5" t="s">
        <v>1</v>
      </c>
      <c r="AH104" s="5"/>
      <c r="AI104" s="5" t="s">
        <v>1</v>
      </c>
      <c r="AJ104" s="5" t="s">
        <v>1</v>
      </c>
      <c r="AK104" s="5"/>
      <c r="AL104" s="5" t="s">
        <v>17</v>
      </c>
      <c r="AM104" s="4" t="s">
        <v>6</v>
      </c>
      <c r="AN104" s="4" t="s">
        <v>6</v>
      </c>
      <c r="AO104" s="4"/>
      <c r="AP104" s="4"/>
    </row>
    <row r="105" spans="1:42" x14ac:dyDescent="0.3">
      <c r="A105" s="5" t="s">
        <v>151</v>
      </c>
      <c r="B105" s="5">
        <v>157628</v>
      </c>
      <c r="C105" s="5" t="s">
        <v>14</v>
      </c>
      <c r="D105" s="5">
        <v>1</v>
      </c>
      <c r="E105" s="5" t="s">
        <v>16</v>
      </c>
      <c r="F105" s="5">
        <v>1</v>
      </c>
      <c r="G105" s="5" t="s">
        <v>12</v>
      </c>
      <c r="H105" s="5" t="s">
        <v>3</v>
      </c>
      <c r="I105" s="5">
        <v>80</v>
      </c>
      <c r="J105" s="5">
        <v>1</v>
      </c>
      <c r="K105" s="5">
        <v>243</v>
      </c>
      <c r="L105" s="5">
        <v>1</v>
      </c>
      <c r="M105" s="4">
        <v>2</v>
      </c>
      <c r="N105" s="4">
        <v>1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1</v>
      </c>
      <c r="W105" s="5">
        <v>46</v>
      </c>
      <c r="X105" s="4">
        <v>1</v>
      </c>
      <c r="Y105" s="4" t="s">
        <v>18</v>
      </c>
      <c r="Z105" s="4" t="s">
        <v>6</v>
      </c>
      <c r="AA105" s="5" t="s">
        <v>6</v>
      </c>
      <c r="AB105" s="5">
        <v>70</v>
      </c>
      <c r="AC105" s="5" t="s">
        <v>1</v>
      </c>
      <c r="AD105" s="6" t="s">
        <v>6</v>
      </c>
      <c r="AE105" s="6" t="s">
        <v>6</v>
      </c>
      <c r="AF105" s="5"/>
      <c r="AG105" s="5"/>
      <c r="AH105" s="5"/>
      <c r="AI105" s="6" t="s">
        <v>6</v>
      </c>
      <c r="AJ105" s="5" t="s">
        <v>1</v>
      </c>
      <c r="AK105" s="5"/>
      <c r="AL105" s="5" t="s">
        <v>17</v>
      </c>
      <c r="AM105" s="4"/>
      <c r="AN105" s="4" t="s">
        <v>6</v>
      </c>
      <c r="AO105" s="4"/>
      <c r="AP105" s="4"/>
    </row>
    <row r="106" spans="1:42" x14ac:dyDescent="0.3">
      <c r="A106" s="5" t="s">
        <v>152</v>
      </c>
      <c r="B106" s="5">
        <v>194380</v>
      </c>
      <c r="C106" s="5" t="s">
        <v>45</v>
      </c>
      <c r="D106" s="5" t="s">
        <v>16</v>
      </c>
      <c r="E106" s="5" t="s">
        <v>16</v>
      </c>
      <c r="F106" s="5" t="s">
        <v>16</v>
      </c>
      <c r="G106" s="5" t="s">
        <v>7</v>
      </c>
      <c r="H106" s="5" t="s">
        <v>2</v>
      </c>
      <c r="I106" s="5">
        <v>15</v>
      </c>
      <c r="J106" s="5">
        <v>1</v>
      </c>
      <c r="K106" s="5">
        <v>161</v>
      </c>
      <c r="L106" s="5">
        <v>1</v>
      </c>
      <c r="M106" s="4">
        <v>2</v>
      </c>
      <c r="N106" s="4">
        <v>1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1</v>
      </c>
      <c r="U106" s="4">
        <v>0</v>
      </c>
      <c r="V106" s="4">
        <v>1</v>
      </c>
      <c r="W106" s="5">
        <v>58</v>
      </c>
      <c r="X106" s="4">
        <v>1</v>
      </c>
      <c r="Y106" s="4" t="s">
        <v>19</v>
      </c>
      <c r="Z106" s="4" t="s">
        <v>17</v>
      </c>
      <c r="AA106" s="5" t="s">
        <v>6</v>
      </c>
      <c r="AB106" s="5">
        <v>70</v>
      </c>
      <c r="AC106" s="5" t="s">
        <v>1</v>
      </c>
      <c r="AD106" s="8"/>
      <c r="AE106" s="5"/>
      <c r="AF106" s="5"/>
      <c r="AG106" s="5"/>
      <c r="AH106" s="5"/>
      <c r="AI106" s="5"/>
      <c r="AJ106" s="5" t="s">
        <v>1</v>
      </c>
      <c r="AK106" s="5"/>
      <c r="AL106" s="5" t="s">
        <v>17</v>
      </c>
      <c r="AM106" s="4" t="s">
        <v>6</v>
      </c>
      <c r="AN106" s="4" t="s">
        <v>6</v>
      </c>
      <c r="AO106" s="4"/>
      <c r="AP106" s="4"/>
    </row>
    <row r="107" spans="1:42" x14ac:dyDescent="0.3">
      <c r="A107" s="5" t="s">
        <v>153</v>
      </c>
      <c r="B107" s="5">
        <v>201090</v>
      </c>
      <c r="C107" s="5" t="s">
        <v>21</v>
      </c>
      <c r="D107" s="5" t="s">
        <v>16</v>
      </c>
      <c r="E107" s="5">
        <v>1</v>
      </c>
      <c r="F107" s="5">
        <v>1</v>
      </c>
      <c r="G107" s="5" t="s">
        <v>7</v>
      </c>
      <c r="H107" s="5" t="s">
        <v>2</v>
      </c>
      <c r="I107" s="5">
        <v>22</v>
      </c>
      <c r="J107" s="5">
        <v>1</v>
      </c>
      <c r="K107" s="5">
        <v>121</v>
      </c>
      <c r="L107" s="5">
        <v>1</v>
      </c>
      <c r="M107" s="4">
        <v>1</v>
      </c>
      <c r="N107" s="4">
        <v>2</v>
      </c>
      <c r="O107" s="4">
        <v>0</v>
      </c>
      <c r="P107" s="4">
        <v>0</v>
      </c>
      <c r="Q107" s="4">
        <v>0</v>
      </c>
      <c r="R107" s="4">
        <v>0</v>
      </c>
      <c r="S107" s="4">
        <v>1</v>
      </c>
      <c r="T107" s="4">
        <v>1</v>
      </c>
      <c r="U107" s="4">
        <v>0</v>
      </c>
      <c r="V107" s="4">
        <v>1</v>
      </c>
      <c r="W107" s="5">
        <v>43</v>
      </c>
      <c r="X107" s="4">
        <v>1</v>
      </c>
      <c r="Y107" s="4" t="s">
        <v>18</v>
      </c>
      <c r="Z107" s="4" t="s">
        <v>6</v>
      </c>
      <c r="AA107" s="5" t="s">
        <v>17</v>
      </c>
      <c r="AB107" s="5">
        <v>70</v>
      </c>
      <c r="AC107" s="5" t="s">
        <v>1</v>
      </c>
      <c r="AD107" s="8"/>
      <c r="AE107" s="6" t="s">
        <v>6</v>
      </c>
      <c r="AF107" s="5"/>
      <c r="AG107" s="6" t="s">
        <v>6</v>
      </c>
      <c r="AH107" s="5"/>
      <c r="AI107" s="5"/>
      <c r="AJ107" s="5" t="s">
        <v>1</v>
      </c>
      <c r="AK107" s="5"/>
      <c r="AL107" s="5" t="s">
        <v>1</v>
      </c>
      <c r="AM107" s="4" t="s">
        <v>6</v>
      </c>
      <c r="AN107" s="4" t="s">
        <v>6</v>
      </c>
      <c r="AO107" s="4"/>
      <c r="AP107" s="4"/>
    </row>
    <row r="108" spans="1:42" x14ac:dyDescent="0.3">
      <c r="A108" s="5" t="s">
        <v>154</v>
      </c>
      <c r="B108" s="5">
        <v>200166</v>
      </c>
      <c r="C108" s="5" t="s">
        <v>57</v>
      </c>
      <c r="D108" s="5" t="s">
        <v>16</v>
      </c>
      <c r="E108" s="5" t="s">
        <v>16</v>
      </c>
      <c r="F108" s="5" t="s">
        <v>16</v>
      </c>
      <c r="G108" s="5" t="s">
        <v>10</v>
      </c>
      <c r="H108" s="5" t="s">
        <v>4</v>
      </c>
      <c r="I108" s="5">
        <v>98</v>
      </c>
      <c r="J108" s="5">
        <v>1</v>
      </c>
      <c r="K108" s="5">
        <v>666</v>
      </c>
      <c r="L108" s="5">
        <v>1</v>
      </c>
      <c r="M108" s="4">
        <v>2</v>
      </c>
      <c r="N108" s="4">
        <v>0</v>
      </c>
      <c r="O108" s="4">
        <v>0</v>
      </c>
      <c r="P108" s="4">
        <v>0</v>
      </c>
      <c r="Q108" s="4">
        <v>2</v>
      </c>
      <c r="R108" s="4">
        <v>0</v>
      </c>
      <c r="S108" s="4">
        <v>0</v>
      </c>
      <c r="T108" s="4">
        <v>1</v>
      </c>
      <c r="U108" s="4">
        <v>0</v>
      </c>
      <c r="V108" s="4">
        <v>1</v>
      </c>
      <c r="W108" s="5">
        <v>54</v>
      </c>
      <c r="X108" s="4">
        <v>1</v>
      </c>
      <c r="Y108" s="4" t="s">
        <v>19</v>
      </c>
      <c r="Z108" s="4" t="s">
        <v>17</v>
      </c>
      <c r="AA108" s="5" t="s">
        <v>6</v>
      </c>
      <c r="AB108" s="5">
        <v>50</v>
      </c>
      <c r="AC108" s="5" t="s">
        <v>1</v>
      </c>
      <c r="AD108" s="8"/>
      <c r="AE108" s="6" t="s">
        <v>6</v>
      </c>
      <c r="AF108" s="5"/>
      <c r="AG108" s="6" t="s">
        <v>6</v>
      </c>
      <c r="AH108" s="5"/>
      <c r="AI108" s="5"/>
      <c r="AJ108" s="5" t="s">
        <v>1</v>
      </c>
      <c r="AK108" s="5"/>
      <c r="AL108" s="5" t="s">
        <v>17</v>
      </c>
      <c r="AM108" s="4" t="s">
        <v>6</v>
      </c>
      <c r="AN108" s="4" t="s">
        <v>6</v>
      </c>
      <c r="AO108" s="4"/>
      <c r="AP108" s="4"/>
    </row>
    <row r="109" spans="1:42" x14ac:dyDescent="0.3">
      <c r="A109" s="5" t="s">
        <v>155</v>
      </c>
      <c r="B109" s="5">
        <v>212044</v>
      </c>
      <c r="C109" s="5" t="s">
        <v>57</v>
      </c>
      <c r="D109" s="5" t="s">
        <v>16</v>
      </c>
      <c r="E109" s="5" t="s">
        <v>16</v>
      </c>
      <c r="F109" s="5" t="s">
        <v>16</v>
      </c>
      <c r="G109" s="5" t="s">
        <v>10</v>
      </c>
      <c r="H109" s="5" t="s">
        <v>2</v>
      </c>
      <c r="I109" s="5">
        <v>123</v>
      </c>
      <c r="J109" s="5">
        <v>1</v>
      </c>
      <c r="K109" s="5">
        <v>237</v>
      </c>
      <c r="L109" s="5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5">
        <v>45</v>
      </c>
      <c r="X109" s="4">
        <v>0</v>
      </c>
      <c r="Y109" s="4" t="s">
        <v>18</v>
      </c>
      <c r="Z109" s="4" t="s">
        <v>6</v>
      </c>
      <c r="AA109" s="5" t="s">
        <v>6</v>
      </c>
      <c r="AB109" s="5">
        <v>70</v>
      </c>
      <c r="AC109" s="5" t="s">
        <v>1</v>
      </c>
      <c r="AD109" s="6" t="s">
        <v>6</v>
      </c>
      <c r="AE109" s="6" t="s">
        <v>6</v>
      </c>
      <c r="AF109" s="5"/>
      <c r="AG109" s="5"/>
      <c r="AH109" s="5" t="s">
        <v>1</v>
      </c>
      <c r="AI109" s="5"/>
      <c r="AJ109" s="5" t="s">
        <v>1</v>
      </c>
      <c r="AK109" s="5"/>
      <c r="AL109" s="5" t="s">
        <v>17</v>
      </c>
      <c r="AM109" s="4"/>
      <c r="AN109" s="4"/>
      <c r="AO109" s="4"/>
      <c r="AP109" s="4"/>
    </row>
    <row r="110" spans="1:42" x14ac:dyDescent="0.3">
      <c r="A110" s="5" t="s">
        <v>156</v>
      </c>
      <c r="B110" s="5">
        <v>214342</v>
      </c>
      <c r="C110" s="5" t="s">
        <v>45</v>
      </c>
      <c r="D110" s="5" t="s">
        <v>16</v>
      </c>
      <c r="E110" s="5" t="s">
        <v>16</v>
      </c>
      <c r="F110" s="5" t="s">
        <v>16</v>
      </c>
      <c r="G110" s="5" t="s">
        <v>10</v>
      </c>
      <c r="H110" s="5" t="s">
        <v>3</v>
      </c>
      <c r="I110" s="5">
        <v>195</v>
      </c>
      <c r="J110" s="5">
        <v>1</v>
      </c>
      <c r="K110" s="5">
        <v>414</v>
      </c>
      <c r="L110" s="5">
        <v>1</v>
      </c>
      <c r="M110" s="4">
        <v>2</v>
      </c>
      <c r="N110" s="4">
        <v>2</v>
      </c>
      <c r="O110" s="4">
        <v>0</v>
      </c>
      <c r="P110" s="4">
        <v>1</v>
      </c>
      <c r="Q110" s="4">
        <v>1</v>
      </c>
      <c r="R110" s="4">
        <v>1</v>
      </c>
      <c r="S110" s="4">
        <v>1</v>
      </c>
      <c r="T110" s="4">
        <v>1</v>
      </c>
      <c r="U110" s="4">
        <v>1</v>
      </c>
      <c r="V110" s="4">
        <v>1</v>
      </c>
      <c r="W110" s="5">
        <v>54</v>
      </c>
      <c r="X110" s="4">
        <v>1</v>
      </c>
      <c r="Y110" s="4" t="s">
        <v>18</v>
      </c>
      <c r="Z110" s="4" t="s">
        <v>17</v>
      </c>
      <c r="AA110" s="5" t="s">
        <v>6</v>
      </c>
      <c r="AB110" s="5">
        <v>70</v>
      </c>
      <c r="AC110" s="5" t="s">
        <v>1</v>
      </c>
      <c r="AD110" s="6" t="s">
        <v>6</v>
      </c>
      <c r="AE110" s="6" t="s">
        <v>6</v>
      </c>
      <c r="AF110" s="5" t="s">
        <v>1</v>
      </c>
      <c r="AG110" s="5"/>
      <c r="AH110" s="5"/>
      <c r="AI110" s="6" t="s">
        <v>6</v>
      </c>
      <c r="AJ110" s="5" t="s">
        <v>1</v>
      </c>
      <c r="AK110" s="5"/>
      <c r="AL110" s="5" t="s">
        <v>17</v>
      </c>
      <c r="AM110" s="4"/>
      <c r="AN110" s="4"/>
      <c r="AO110" s="4"/>
      <c r="AP110" s="4"/>
    </row>
    <row r="111" spans="1:42" x14ac:dyDescent="0.3">
      <c r="A111" s="5" t="s">
        <v>157</v>
      </c>
      <c r="B111" s="5">
        <v>219048</v>
      </c>
      <c r="C111" s="5" t="s">
        <v>53</v>
      </c>
      <c r="D111" s="5">
        <v>1</v>
      </c>
      <c r="E111" s="5">
        <v>1</v>
      </c>
      <c r="F111" s="5">
        <v>1</v>
      </c>
      <c r="G111" s="5" t="s">
        <v>10</v>
      </c>
      <c r="H111" s="5" t="s">
        <v>3</v>
      </c>
      <c r="I111" s="5">
        <v>160</v>
      </c>
      <c r="J111" s="5">
        <v>0</v>
      </c>
      <c r="K111" s="5">
        <v>160</v>
      </c>
      <c r="L111" s="5">
        <v>0</v>
      </c>
      <c r="M111" s="4">
        <v>3</v>
      </c>
      <c r="N111" s="4">
        <v>2</v>
      </c>
      <c r="O111" s="4">
        <v>0</v>
      </c>
      <c r="P111" s="4">
        <v>1</v>
      </c>
      <c r="Q111" s="4">
        <v>1</v>
      </c>
      <c r="R111" s="4">
        <v>0</v>
      </c>
      <c r="S111" s="4">
        <v>0</v>
      </c>
      <c r="T111" s="4">
        <v>0</v>
      </c>
      <c r="U111" s="4">
        <v>0</v>
      </c>
      <c r="V111" s="4">
        <v>1</v>
      </c>
      <c r="W111" s="5">
        <v>50</v>
      </c>
      <c r="X111" s="4">
        <v>0</v>
      </c>
      <c r="Y111" s="4" t="s">
        <v>18</v>
      </c>
      <c r="Z111" s="4" t="s">
        <v>6</v>
      </c>
      <c r="AA111" s="5" t="s">
        <v>6</v>
      </c>
      <c r="AB111" s="5">
        <v>70</v>
      </c>
      <c r="AC111" s="5" t="s">
        <v>1</v>
      </c>
      <c r="AD111" s="8"/>
      <c r="AE111" s="5"/>
      <c r="AF111" s="5"/>
      <c r="AG111" s="5"/>
      <c r="AH111" s="5"/>
      <c r="AI111" s="5"/>
      <c r="AJ111" s="5" t="s">
        <v>1</v>
      </c>
      <c r="AK111" s="5"/>
      <c r="AL111" s="5" t="s">
        <v>17</v>
      </c>
      <c r="AM111" s="4" t="s">
        <v>6</v>
      </c>
      <c r="AN111" s="4" t="s">
        <v>6</v>
      </c>
      <c r="AO111" s="4"/>
      <c r="AP111" s="4"/>
    </row>
    <row r="112" spans="1:42" x14ac:dyDescent="0.3">
      <c r="A112" s="5" t="s">
        <v>216</v>
      </c>
      <c r="B112" s="5">
        <v>245042</v>
      </c>
      <c r="C112" s="5" t="s">
        <v>44</v>
      </c>
      <c r="D112" s="5">
        <v>1</v>
      </c>
      <c r="E112" s="5" t="s">
        <v>16</v>
      </c>
      <c r="F112" s="5" t="s">
        <v>16</v>
      </c>
      <c r="G112" s="5" t="s">
        <v>7</v>
      </c>
      <c r="H112" s="5" t="s">
        <v>2</v>
      </c>
      <c r="I112" s="5">
        <v>51</v>
      </c>
      <c r="J112" s="5">
        <v>1</v>
      </c>
      <c r="K112" s="5">
        <v>111</v>
      </c>
      <c r="L112" s="5">
        <v>1</v>
      </c>
      <c r="M112" s="4">
        <v>4</v>
      </c>
      <c r="N112" s="4">
        <v>2</v>
      </c>
      <c r="O112" s="4">
        <v>3</v>
      </c>
      <c r="P112" s="4">
        <v>1</v>
      </c>
      <c r="Q112" s="4">
        <v>0</v>
      </c>
      <c r="R112" s="4">
        <v>0</v>
      </c>
      <c r="S112" s="4">
        <v>0</v>
      </c>
      <c r="T112" s="4">
        <v>1</v>
      </c>
      <c r="U112" s="4">
        <v>0</v>
      </c>
      <c r="V112" s="4">
        <v>2</v>
      </c>
      <c r="W112" s="5">
        <v>41</v>
      </c>
      <c r="X112" s="4">
        <v>1</v>
      </c>
      <c r="Y112" s="4" t="s">
        <v>18</v>
      </c>
      <c r="Z112" s="4" t="s">
        <v>6</v>
      </c>
      <c r="AA112" s="5" t="s">
        <v>6</v>
      </c>
      <c r="AB112" s="5">
        <v>70</v>
      </c>
      <c r="AC112" s="5" t="s">
        <v>1</v>
      </c>
      <c r="AD112" s="8"/>
      <c r="AE112" s="5"/>
      <c r="AF112" s="5"/>
      <c r="AG112" s="5"/>
      <c r="AH112" s="5"/>
      <c r="AI112" s="6" t="s">
        <v>6</v>
      </c>
      <c r="AJ112" s="5"/>
      <c r="AK112" s="5"/>
      <c r="AL112" s="5" t="s">
        <v>17</v>
      </c>
      <c r="AM112" s="4" t="s">
        <v>6</v>
      </c>
      <c r="AN112" s="4" t="s">
        <v>6</v>
      </c>
      <c r="AO112" s="4"/>
      <c r="AP112" s="4"/>
    </row>
    <row r="113" spans="1:42" x14ac:dyDescent="0.3">
      <c r="A113" s="5" t="s">
        <v>158</v>
      </c>
      <c r="B113" s="5">
        <v>193130</v>
      </c>
      <c r="C113" s="5" t="s">
        <v>49</v>
      </c>
      <c r="D113" s="5" t="s">
        <v>16</v>
      </c>
      <c r="E113" s="5" t="s">
        <v>16</v>
      </c>
      <c r="F113" s="5" t="s">
        <v>16</v>
      </c>
      <c r="G113" s="5" t="s">
        <v>12</v>
      </c>
      <c r="H113" s="5" t="s">
        <v>4</v>
      </c>
      <c r="I113" s="5">
        <v>109</v>
      </c>
      <c r="J113" s="5">
        <v>1</v>
      </c>
      <c r="K113" s="5">
        <v>472</v>
      </c>
      <c r="L113" s="5">
        <v>1</v>
      </c>
      <c r="M113" s="4">
        <v>1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5">
        <v>31</v>
      </c>
      <c r="X113" s="4">
        <v>2</v>
      </c>
      <c r="Y113" s="4" t="s">
        <v>19</v>
      </c>
      <c r="Z113" s="4" t="s">
        <v>6</v>
      </c>
      <c r="AA113" s="5" t="s">
        <v>17</v>
      </c>
      <c r="AB113" s="5">
        <v>70</v>
      </c>
      <c r="AC113" s="5" t="s">
        <v>1</v>
      </c>
      <c r="AD113" s="8"/>
      <c r="AE113" s="5"/>
      <c r="AF113" s="5"/>
      <c r="AG113" s="5"/>
      <c r="AH113" s="5"/>
      <c r="AI113" s="5"/>
      <c r="AJ113" s="5" t="s">
        <v>1</v>
      </c>
      <c r="AK113" s="5"/>
      <c r="AL113" s="5" t="s">
        <v>17</v>
      </c>
      <c r="AM113" s="4" t="s">
        <v>6</v>
      </c>
      <c r="AN113" s="4" t="s">
        <v>6</v>
      </c>
      <c r="AO113" s="4"/>
      <c r="AP113" s="4"/>
    </row>
    <row r="114" spans="1:42" x14ac:dyDescent="0.3">
      <c r="A114" s="5" t="s">
        <v>211</v>
      </c>
      <c r="B114" s="5">
        <v>102140</v>
      </c>
      <c r="C114" s="5" t="s">
        <v>47</v>
      </c>
      <c r="D114" s="5" t="s">
        <v>16</v>
      </c>
      <c r="E114" s="5" t="s">
        <v>16</v>
      </c>
      <c r="F114" s="5" t="s">
        <v>16</v>
      </c>
      <c r="G114" s="5" t="s">
        <v>11</v>
      </c>
      <c r="H114" s="5" t="s">
        <v>2</v>
      </c>
      <c r="I114" s="5">
        <v>72</v>
      </c>
      <c r="J114" s="5">
        <v>1</v>
      </c>
      <c r="K114" s="5">
        <v>398</v>
      </c>
      <c r="L114" s="5">
        <v>1</v>
      </c>
      <c r="M114" s="4">
        <v>0</v>
      </c>
      <c r="N114" s="4">
        <v>4</v>
      </c>
      <c r="O114" s="4">
        <v>0</v>
      </c>
      <c r="P114" s="4">
        <v>0</v>
      </c>
      <c r="Q114" s="4">
        <v>0</v>
      </c>
      <c r="R114" s="4">
        <v>0</v>
      </c>
      <c r="S114" s="4">
        <v>1</v>
      </c>
      <c r="T114" s="4">
        <v>0</v>
      </c>
      <c r="U114" s="4">
        <v>0</v>
      </c>
      <c r="V114" s="4">
        <v>0</v>
      </c>
      <c r="W114" s="5">
        <v>48</v>
      </c>
      <c r="X114" s="4">
        <v>1</v>
      </c>
      <c r="Y114" s="4" t="s">
        <v>18</v>
      </c>
      <c r="Z114" s="4" t="s">
        <v>6</v>
      </c>
      <c r="AA114" s="5" t="s">
        <v>17</v>
      </c>
      <c r="AB114" s="5">
        <v>75</v>
      </c>
      <c r="AC114" s="5" t="s">
        <v>1</v>
      </c>
      <c r="AD114" s="8"/>
      <c r="AE114" s="6" t="s">
        <v>6</v>
      </c>
      <c r="AF114" s="5"/>
      <c r="AG114" s="6" t="s">
        <v>6</v>
      </c>
      <c r="AH114" s="5"/>
      <c r="AI114" s="5"/>
      <c r="AJ114" s="5" t="s">
        <v>1</v>
      </c>
      <c r="AK114" s="5"/>
      <c r="AL114" s="5" t="s">
        <v>1</v>
      </c>
      <c r="AM114" s="4" t="s">
        <v>6</v>
      </c>
      <c r="AN114" s="4" t="s">
        <v>6</v>
      </c>
      <c r="AO114" s="4" t="s">
        <v>6</v>
      </c>
      <c r="AP114" s="4"/>
    </row>
    <row r="115" spans="1:42" x14ac:dyDescent="0.3">
      <c r="A115" s="5" t="s">
        <v>159</v>
      </c>
      <c r="B115" s="5">
        <v>194090</v>
      </c>
      <c r="C115" s="5" t="s">
        <v>57</v>
      </c>
      <c r="D115" s="5" t="s">
        <v>16</v>
      </c>
      <c r="E115" s="5">
        <v>1</v>
      </c>
      <c r="F115" s="5">
        <v>1</v>
      </c>
      <c r="G115" s="5" t="s">
        <v>7</v>
      </c>
      <c r="H115" s="5" t="s">
        <v>2</v>
      </c>
      <c r="I115" s="5">
        <v>61</v>
      </c>
      <c r="J115" s="5">
        <v>1</v>
      </c>
      <c r="K115" s="5">
        <v>525</v>
      </c>
      <c r="L115" s="5">
        <v>1</v>
      </c>
      <c r="M115" s="4">
        <v>1</v>
      </c>
      <c r="N115" s="4">
        <v>2</v>
      </c>
      <c r="O115" s="4">
        <v>1</v>
      </c>
      <c r="P115" s="4">
        <v>0</v>
      </c>
      <c r="Q115" s="4">
        <v>0</v>
      </c>
      <c r="R115" s="4">
        <v>0</v>
      </c>
      <c r="S115" s="4">
        <v>1</v>
      </c>
      <c r="T115" s="4">
        <v>1</v>
      </c>
      <c r="U115" s="4">
        <v>0</v>
      </c>
      <c r="V115" s="4">
        <v>1</v>
      </c>
      <c r="W115" s="5">
        <v>48</v>
      </c>
      <c r="X115" s="4">
        <v>1</v>
      </c>
      <c r="Y115" s="4" t="s">
        <v>18</v>
      </c>
      <c r="Z115" s="4" t="s">
        <v>17</v>
      </c>
      <c r="AA115" s="5" t="s">
        <v>6</v>
      </c>
      <c r="AB115" s="5">
        <v>75</v>
      </c>
      <c r="AC115" s="5" t="s">
        <v>1</v>
      </c>
      <c r="AD115" s="6" t="s">
        <v>6</v>
      </c>
      <c r="AE115" s="6" t="s">
        <v>6</v>
      </c>
      <c r="AF115" s="5"/>
      <c r="AG115" s="6" t="s">
        <v>6</v>
      </c>
      <c r="AH115" s="5" t="s">
        <v>1</v>
      </c>
      <c r="AI115" s="6" t="s">
        <v>6</v>
      </c>
      <c r="AJ115" s="5" t="s">
        <v>1</v>
      </c>
      <c r="AK115" s="5"/>
      <c r="AL115" s="5" t="s">
        <v>17</v>
      </c>
      <c r="AM115" s="4"/>
      <c r="AN115" s="4"/>
      <c r="AO115" s="4"/>
      <c r="AP115" s="4"/>
    </row>
    <row r="116" spans="1:42" x14ac:dyDescent="0.3">
      <c r="A116" s="5" t="s">
        <v>160</v>
      </c>
      <c r="B116" s="5">
        <v>146728</v>
      </c>
      <c r="C116" s="5" t="s">
        <v>51</v>
      </c>
      <c r="D116" s="5" t="s">
        <v>16</v>
      </c>
      <c r="E116" s="5" t="s">
        <v>16</v>
      </c>
      <c r="F116" s="5" t="s">
        <v>16</v>
      </c>
      <c r="G116" s="5" t="s">
        <v>10</v>
      </c>
      <c r="H116" s="5" t="s">
        <v>3</v>
      </c>
      <c r="I116" s="5">
        <v>175</v>
      </c>
      <c r="J116" s="5">
        <v>1</v>
      </c>
      <c r="K116" s="5">
        <v>175</v>
      </c>
      <c r="L116" s="5">
        <v>0</v>
      </c>
      <c r="M116" s="4">
        <v>3</v>
      </c>
      <c r="N116" s="4">
        <v>2</v>
      </c>
      <c r="O116" s="4">
        <v>1</v>
      </c>
      <c r="P116" s="4">
        <v>0</v>
      </c>
      <c r="Q116" s="4">
        <v>1</v>
      </c>
      <c r="R116" s="4">
        <v>1</v>
      </c>
      <c r="S116" s="4">
        <v>0</v>
      </c>
      <c r="T116" s="4">
        <v>1</v>
      </c>
      <c r="U116" s="4">
        <v>0</v>
      </c>
      <c r="V116" s="4">
        <v>2</v>
      </c>
      <c r="W116" s="5">
        <v>45</v>
      </c>
      <c r="X116" s="4">
        <v>1</v>
      </c>
      <c r="Y116" s="4" t="s">
        <v>18</v>
      </c>
      <c r="Z116" s="4" t="s">
        <v>17</v>
      </c>
      <c r="AA116" s="5" t="s">
        <v>17</v>
      </c>
      <c r="AB116" s="5">
        <v>75</v>
      </c>
      <c r="AC116" s="5" t="s">
        <v>1</v>
      </c>
      <c r="AD116" s="6" t="s">
        <v>6</v>
      </c>
      <c r="AE116" s="6" t="s">
        <v>6</v>
      </c>
      <c r="AF116" s="5"/>
      <c r="AG116" s="6" t="s">
        <v>6</v>
      </c>
      <c r="AH116" s="5" t="s">
        <v>1</v>
      </c>
      <c r="AI116" s="5"/>
      <c r="AJ116" s="5" t="s">
        <v>1</v>
      </c>
      <c r="AK116" s="5"/>
      <c r="AL116" s="5" t="s">
        <v>17</v>
      </c>
      <c r="AM116" s="4"/>
      <c r="AN116" s="4"/>
      <c r="AO116" s="4"/>
      <c r="AP116" s="4"/>
    </row>
    <row r="117" spans="1:42" x14ac:dyDescent="0.3">
      <c r="A117" s="4" t="s">
        <v>161</v>
      </c>
      <c r="B117" s="4">
        <v>242111</v>
      </c>
      <c r="C117" s="5" t="s">
        <v>53</v>
      </c>
      <c r="D117" s="5">
        <v>1</v>
      </c>
      <c r="E117" s="5">
        <v>1</v>
      </c>
      <c r="F117" s="5">
        <v>1</v>
      </c>
      <c r="G117" s="5" t="s">
        <v>7</v>
      </c>
      <c r="H117" s="5" t="s">
        <v>2</v>
      </c>
      <c r="I117" s="5">
        <v>37</v>
      </c>
      <c r="J117" s="5">
        <v>1</v>
      </c>
      <c r="K117" s="5">
        <v>127</v>
      </c>
      <c r="L117" s="5">
        <v>1</v>
      </c>
      <c r="M117" s="4">
        <v>1</v>
      </c>
      <c r="N117" s="4">
        <v>0</v>
      </c>
      <c r="O117" s="4">
        <v>0</v>
      </c>
      <c r="P117" s="4">
        <v>2</v>
      </c>
      <c r="Q117" s="4">
        <v>3</v>
      </c>
      <c r="R117" s="4">
        <v>0</v>
      </c>
      <c r="S117" s="4">
        <v>0</v>
      </c>
      <c r="T117" s="4">
        <v>3</v>
      </c>
      <c r="U117" s="4">
        <v>0</v>
      </c>
      <c r="V117" s="4">
        <v>2</v>
      </c>
      <c r="W117" s="4">
        <v>53</v>
      </c>
      <c r="X117" s="4">
        <v>2</v>
      </c>
      <c r="Y117" s="4" t="s">
        <v>18</v>
      </c>
      <c r="Z117" s="4" t="s">
        <v>6</v>
      </c>
      <c r="AA117" s="5" t="s">
        <v>6</v>
      </c>
      <c r="AB117" s="5">
        <v>80</v>
      </c>
      <c r="AC117" s="5" t="s">
        <v>1</v>
      </c>
      <c r="AD117" s="5" t="s">
        <v>1</v>
      </c>
      <c r="AE117" s="5"/>
      <c r="AF117" s="5"/>
      <c r="AG117" s="5"/>
      <c r="AH117" s="5"/>
      <c r="AI117" s="5" t="s">
        <v>1</v>
      </c>
      <c r="AJ117" s="5"/>
      <c r="AK117" s="5"/>
      <c r="AL117" s="5" t="s">
        <v>17</v>
      </c>
      <c r="AM117" s="4" t="s">
        <v>6</v>
      </c>
      <c r="AN117" s="4" t="s">
        <v>6</v>
      </c>
      <c r="AO117" s="4"/>
      <c r="AP117" s="4"/>
    </row>
    <row r="118" spans="1:42" x14ac:dyDescent="0.3">
      <c r="A118" s="4" t="s">
        <v>162</v>
      </c>
      <c r="B118" s="4">
        <v>256252</v>
      </c>
      <c r="C118" s="5" t="s">
        <v>43</v>
      </c>
      <c r="D118" s="5" t="s">
        <v>16</v>
      </c>
      <c r="E118" s="5" t="s">
        <v>16</v>
      </c>
      <c r="F118" s="5" t="s">
        <v>16</v>
      </c>
      <c r="G118" s="5" t="s">
        <v>10</v>
      </c>
      <c r="H118" s="5" t="s">
        <v>5</v>
      </c>
      <c r="I118" s="5">
        <v>232</v>
      </c>
      <c r="J118" s="5">
        <v>1</v>
      </c>
      <c r="K118" s="5">
        <v>412</v>
      </c>
      <c r="L118" s="5">
        <v>1</v>
      </c>
      <c r="M118" s="4">
        <v>2</v>
      </c>
      <c r="N118" s="4">
        <v>0</v>
      </c>
      <c r="O118" s="4">
        <v>0</v>
      </c>
      <c r="P118" s="4">
        <v>1</v>
      </c>
      <c r="Q118" s="4">
        <v>0</v>
      </c>
      <c r="R118" s="4">
        <v>0</v>
      </c>
      <c r="S118" s="4">
        <v>1</v>
      </c>
      <c r="T118" s="4">
        <v>0</v>
      </c>
      <c r="U118" s="4">
        <v>1</v>
      </c>
      <c r="V118" s="4">
        <v>1</v>
      </c>
      <c r="W118" s="4">
        <v>50</v>
      </c>
      <c r="X118" s="4">
        <v>1</v>
      </c>
      <c r="Y118" s="4" t="s">
        <v>19</v>
      </c>
      <c r="Z118" s="4" t="s">
        <v>6</v>
      </c>
      <c r="AA118" s="5" t="s">
        <v>6</v>
      </c>
      <c r="AB118" s="5">
        <v>80</v>
      </c>
      <c r="AC118" s="5" t="s">
        <v>1</v>
      </c>
      <c r="AD118" s="5" t="s">
        <v>0</v>
      </c>
      <c r="AE118" s="5"/>
      <c r="AF118" s="5"/>
      <c r="AG118" s="5"/>
      <c r="AH118" s="5"/>
      <c r="AI118" s="5" t="s">
        <v>0</v>
      </c>
      <c r="AJ118" s="5" t="s">
        <v>1</v>
      </c>
      <c r="AK118" s="5"/>
      <c r="AL118" s="5" t="s">
        <v>17</v>
      </c>
      <c r="AM118" s="4"/>
      <c r="AN118" s="4"/>
      <c r="AO118" s="4"/>
      <c r="AP118" s="4"/>
    </row>
    <row r="119" spans="1:42" x14ac:dyDescent="0.3">
      <c r="A119" s="5" t="s">
        <v>163</v>
      </c>
      <c r="B119" s="5">
        <v>278854</v>
      </c>
      <c r="C119" s="5" t="s">
        <v>21</v>
      </c>
      <c r="D119" s="5" t="s">
        <v>16</v>
      </c>
      <c r="E119" s="5">
        <v>1</v>
      </c>
      <c r="F119" s="5" t="s">
        <v>16</v>
      </c>
      <c r="G119" s="5" t="s">
        <v>12</v>
      </c>
      <c r="H119" s="5" t="s">
        <v>2</v>
      </c>
      <c r="I119" s="5">
        <v>62</v>
      </c>
      <c r="J119" s="5">
        <v>1</v>
      </c>
      <c r="K119" s="5">
        <v>207</v>
      </c>
      <c r="L119" s="5">
        <v>1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5">
        <v>34</v>
      </c>
      <c r="X119" s="4">
        <v>1</v>
      </c>
      <c r="Y119" s="4" t="s">
        <v>18</v>
      </c>
      <c r="Z119" s="4" t="s">
        <v>6</v>
      </c>
      <c r="AA119" s="5" t="s">
        <v>6</v>
      </c>
      <c r="AB119" s="5">
        <v>80</v>
      </c>
      <c r="AC119" s="5" t="s">
        <v>1</v>
      </c>
      <c r="AD119" s="5" t="s">
        <v>1</v>
      </c>
      <c r="AE119" s="5"/>
      <c r="AF119" s="5"/>
      <c r="AG119" s="5"/>
      <c r="AH119" s="5" t="s">
        <v>1</v>
      </c>
      <c r="AI119" s="5"/>
      <c r="AJ119" s="5"/>
      <c r="AK119" s="5"/>
      <c r="AL119" s="5" t="s">
        <v>17</v>
      </c>
      <c r="AM119" s="4" t="s">
        <v>6</v>
      </c>
      <c r="AN119" s="4" t="s">
        <v>6</v>
      </c>
      <c r="AO119" s="4"/>
      <c r="AP119" s="4"/>
    </row>
    <row r="120" spans="1:42" x14ac:dyDescent="0.3">
      <c r="A120" s="5" t="s">
        <v>164</v>
      </c>
      <c r="B120" s="5">
        <v>291148</v>
      </c>
      <c r="C120" s="5" t="s">
        <v>47</v>
      </c>
      <c r="D120" s="5" t="s">
        <v>16</v>
      </c>
      <c r="E120" s="5" t="s">
        <v>16</v>
      </c>
      <c r="F120" s="5" t="s">
        <v>16</v>
      </c>
      <c r="G120" s="5" t="s">
        <v>10</v>
      </c>
      <c r="H120" s="5" t="s">
        <v>2</v>
      </c>
      <c r="I120" s="5">
        <v>114</v>
      </c>
      <c r="J120" s="5">
        <v>1</v>
      </c>
      <c r="K120" s="5">
        <v>114</v>
      </c>
      <c r="L120" s="5">
        <v>1</v>
      </c>
      <c r="M120" s="4">
        <v>1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5">
        <v>43</v>
      </c>
      <c r="X120" s="4">
        <v>2</v>
      </c>
      <c r="Y120" s="4" t="s">
        <v>18</v>
      </c>
      <c r="Z120" s="4" t="s">
        <v>6</v>
      </c>
      <c r="AA120" s="5" t="s">
        <v>6</v>
      </c>
      <c r="AB120" s="5">
        <v>80</v>
      </c>
      <c r="AC120" s="5" t="s">
        <v>1</v>
      </c>
      <c r="AD120" s="5" t="s">
        <v>1</v>
      </c>
      <c r="AE120" s="5" t="s">
        <v>1</v>
      </c>
      <c r="AF120" s="5"/>
      <c r="AG120" s="5" t="s">
        <v>1</v>
      </c>
      <c r="AH120" s="5"/>
      <c r="AI120" s="5" t="s">
        <v>1</v>
      </c>
      <c r="AJ120" s="5" t="s">
        <v>1</v>
      </c>
      <c r="AK120" s="5"/>
      <c r="AL120" s="5" t="s">
        <v>17</v>
      </c>
      <c r="AM120" s="4" t="s">
        <v>6</v>
      </c>
      <c r="AN120" s="4" t="s">
        <v>6</v>
      </c>
      <c r="AO120" s="4"/>
      <c r="AP120" s="4"/>
    </row>
    <row r="121" spans="1:42" x14ac:dyDescent="0.3">
      <c r="A121" s="5" t="s">
        <v>165</v>
      </c>
      <c r="B121" s="5">
        <v>126006</v>
      </c>
      <c r="C121" s="5" t="s">
        <v>53</v>
      </c>
      <c r="D121" s="5">
        <v>1</v>
      </c>
      <c r="E121" s="5">
        <v>1</v>
      </c>
      <c r="F121" s="5">
        <v>1</v>
      </c>
      <c r="G121" s="5" t="s">
        <v>7</v>
      </c>
      <c r="H121" s="5" t="s">
        <v>3</v>
      </c>
      <c r="I121" s="5">
        <v>139</v>
      </c>
      <c r="J121" s="5">
        <v>1</v>
      </c>
      <c r="K121" s="5">
        <v>280</v>
      </c>
      <c r="L121" s="5">
        <v>1</v>
      </c>
      <c r="M121" s="4">
        <v>3</v>
      </c>
      <c r="N121" s="4">
        <v>2</v>
      </c>
      <c r="O121" s="4">
        <v>0</v>
      </c>
      <c r="P121" s="4">
        <v>1</v>
      </c>
      <c r="Q121" s="4">
        <v>0</v>
      </c>
      <c r="R121" s="4">
        <v>0</v>
      </c>
      <c r="S121" s="4">
        <v>1</v>
      </c>
      <c r="T121" s="4">
        <v>0</v>
      </c>
      <c r="U121" s="4">
        <v>0</v>
      </c>
      <c r="V121" s="4">
        <v>1</v>
      </c>
      <c r="W121" s="5">
        <v>39</v>
      </c>
      <c r="X121" s="4">
        <v>1</v>
      </c>
      <c r="Y121" s="4" t="s">
        <v>18</v>
      </c>
      <c r="Z121" s="4" t="s">
        <v>6</v>
      </c>
      <c r="AA121" s="5" t="s">
        <v>17</v>
      </c>
      <c r="AB121" s="5">
        <v>80</v>
      </c>
      <c r="AC121" s="5" t="s">
        <v>1</v>
      </c>
      <c r="AD121" s="6" t="s">
        <v>6</v>
      </c>
      <c r="AE121" s="5"/>
      <c r="AF121" s="5"/>
      <c r="AG121" s="5"/>
      <c r="AH121" s="5"/>
      <c r="AI121" s="6" t="s">
        <v>6</v>
      </c>
      <c r="AJ121" s="5"/>
      <c r="AK121" s="5"/>
      <c r="AL121" s="5" t="s">
        <v>17</v>
      </c>
      <c r="AM121" s="4"/>
      <c r="AN121" s="4"/>
      <c r="AO121" s="4"/>
      <c r="AP121" s="4"/>
    </row>
    <row r="122" spans="1:42" x14ac:dyDescent="0.3">
      <c r="A122" s="5" t="s">
        <v>166</v>
      </c>
      <c r="B122" s="5">
        <v>242835</v>
      </c>
      <c r="C122" s="5" t="s">
        <v>20</v>
      </c>
      <c r="D122" s="5">
        <v>1</v>
      </c>
      <c r="E122" s="5">
        <v>1</v>
      </c>
      <c r="F122" s="5">
        <v>1</v>
      </c>
      <c r="G122" s="5" t="s">
        <v>10</v>
      </c>
      <c r="H122" s="5" t="s">
        <v>4</v>
      </c>
      <c r="I122" s="5">
        <v>173</v>
      </c>
      <c r="J122" s="5">
        <v>0</v>
      </c>
      <c r="K122" s="5">
        <v>173</v>
      </c>
      <c r="L122" s="5">
        <v>0</v>
      </c>
      <c r="M122" s="4">
        <v>2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5">
        <v>59</v>
      </c>
      <c r="X122" s="4">
        <v>1</v>
      </c>
      <c r="Y122" s="4" t="s">
        <v>18</v>
      </c>
      <c r="Z122" s="4" t="s">
        <v>6</v>
      </c>
      <c r="AA122" s="5" t="s">
        <v>6</v>
      </c>
      <c r="AB122" s="5">
        <v>40</v>
      </c>
      <c r="AC122" s="5" t="s">
        <v>1</v>
      </c>
      <c r="AD122" s="8"/>
      <c r="AE122" s="5"/>
      <c r="AF122" s="5"/>
      <c r="AG122" s="5"/>
      <c r="AH122" s="5"/>
      <c r="AI122" s="6" t="s">
        <v>6</v>
      </c>
      <c r="AJ122" s="5" t="s">
        <v>1</v>
      </c>
      <c r="AK122" s="5"/>
      <c r="AL122" s="5" t="s">
        <v>17</v>
      </c>
      <c r="AM122" s="4" t="s">
        <v>6</v>
      </c>
      <c r="AN122" s="4" t="s">
        <v>6</v>
      </c>
      <c r="AO122" s="4"/>
      <c r="AP122" s="4"/>
    </row>
    <row r="123" spans="1:42" x14ac:dyDescent="0.3">
      <c r="A123" s="5" t="s">
        <v>167</v>
      </c>
      <c r="B123" s="5">
        <v>158886</v>
      </c>
      <c r="C123" s="5" t="s">
        <v>57</v>
      </c>
      <c r="D123" s="5" t="s">
        <v>16</v>
      </c>
      <c r="E123" s="5" t="s">
        <v>16</v>
      </c>
      <c r="F123" s="5" t="s">
        <v>16</v>
      </c>
      <c r="G123" s="5" t="s">
        <v>11</v>
      </c>
      <c r="H123" s="5" t="s">
        <v>2</v>
      </c>
      <c r="I123" s="5">
        <v>48</v>
      </c>
      <c r="J123" s="5">
        <v>1</v>
      </c>
      <c r="K123" s="5">
        <v>242</v>
      </c>
      <c r="L123" s="5">
        <v>1</v>
      </c>
      <c r="M123" s="4">
        <v>2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1</v>
      </c>
      <c r="W123" s="5">
        <v>46</v>
      </c>
      <c r="X123" s="4">
        <v>1</v>
      </c>
      <c r="Y123" s="4" t="s">
        <v>18</v>
      </c>
      <c r="Z123" s="4" t="s">
        <v>6</v>
      </c>
      <c r="AA123" s="5" t="s">
        <v>6</v>
      </c>
      <c r="AB123" s="5">
        <v>80</v>
      </c>
      <c r="AC123" s="5" t="s">
        <v>1</v>
      </c>
      <c r="AD123" s="8"/>
      <c r="AE123" s="5"/>
      <c r="AF123" s="5"/>
      <c r="AG123" s="5"/>
      <c r="AH123" s="5"/>
      <c r="AI123" s="5"/>
      <c r="AJ123" s="5" t="s">
        <v>1</v>
      </c>
      <c r="AK123" s="5"/>
      <c r="AL123" s="5" t="s">
        <v>17</v>
      </c>
      <c r="AM123" s="4"/>
      <c r="AN123" s="4" t="s">
        <v>6</v>
      </c>
      <c r="AO123" s="4"/>
      <c r="AP123" s="4"/>
    </row>
    <row r="124" spans="1:42" x14ac:dyDescent="0.3">
      <c r="A124" s="5" t="s">
        <v>168</v>
      </c>
      <c r="B124" s="5">
        <v>48882</v>
      </c>
      <c r="C124" s="5" t="s">
        <v>57</v>
      </c>
      <c r="D124" s="5" t="s">
        <v>16</v>
      </c>
      <c r="E124" s="5" t="s">
        <v>16</v>
      </c>
      <c r="F124" s="5" t="s">
        <v>16</v>
      </c>
      <c r="G124" s="5" t="s">
        <v>7</v>
      </c>
      <c r="H124" s="5" t="s">
        <v>4</v>
      </c>
      <c r="I124" s="5">
        <v>245</v>
      </c>
      <c r="J124" s="5">
        <v>1</v>
      </c>
      <c r="K124" s="5">
        <v>476</v>
      </c>
      <c r="L124" s="5">
        <v>1</v>
      </c>
      <c r="M124" s="4">
        <v>2</v>
      </c>
      <c r="N124" s="4">
        <v>0</v>
      </c>
      <c r="O124" s="4">
        <v>0</v>
      </c>
      <c r="P124" s="4">
        <v>1</v>
      </c>
      <c r="Q124" s="4">
        <v>1</v>
      </c>
      <c r="R124" s="4">
        <v>0</v>
      </c>
      <c r="S124" s="4">
        <v>0</v>
      </c>
      <c r="T124" s="4">
        <v>1</v>
      </c>
      <c r="U124" s="4">
        <v>0</v>
      </c>
      <c r="V124" s="4">
        <v>2</v>
      </c>
      <c r="W124" s="5">
        <v>57</v>
      </c>
      <c r="X124" s="4">
        <v>1</v>
      </c>
      <c r="Y124" s="4" t="s">
        <v>18</v>
      </c>
      <c r="Z124" s="4" t="s">
        <v>6</v>
      </c>
      <c r="AA124" s="5" t="s">
        <v>6</v>
      </c>
      <c r="AB124" s="5">
        <v>80</v>
      </c>
      <c r="AC124" s="5" t="s">
        <v>1</v>
      </c>
      <c r="AD124" s="6" t="s">
        <v>6</v>
      </c>
      <c r="AE124" s="6" t="s">
        <v>6</v>
      </c>
      <c r="AF124" s="5"/>
      <c r="AG124" s="6" t="s">
        <v>6</v>
      </c>
      <c r="AH124" s="5" t="s">
        <v>1</v>
      </c>
      <c r="AI124" s="5"/>
      <c r="AJ124" s="5" t="s">
        <v>1</v>
      </c>
      <c r="AK124" s="5"/>
      <c r="AL124" s="5" t="s">
        <v>17</v>
      </c>
      <c r="AM124" s="4"/>
      <c r="AN124" s="4" t="s">
        <v>6</v>
      </c>
      <c r="AO124" s="4"/>
      <c r="AP124" s="4"/>
    </row>
    <row r="125" spans="1:42" x14ac:dyDescent="0.3">
      <c r="A125" s="5" t="s">
        <v>169</v>
      </c>
      <c r="B125" s="5">
        <v>197869</v>
      </c>
      <c r="C125" s="5" t="s">
        <v>21</v>
      </c>
      <c r="D125" s="5" t="s">
        <v>16</v>
      </c>
      <c r="E125" s="5" t="s">
        <v>16</v>
      </c>
      <c r="F125" s="5" t="s">
        <v>16</v>
      </c>
      <c r="G125" s="5" t="s">
        <v>10</v>
      </c>
      <c r="H125" s="5" t="s">
        <v>2</v>
      </c>
      <c r="I125" s="5">
        <v>50</v>
      </c>
      <c r="J125" s="5">
        <v>1</v>
      </c>
      <c r="K125" s="5">
        <v>176</v>
      </c>
      <c r="L125" s="5">
        <v>1</v>
      </c>
      <c r="M125" s="4">
        <v>2</v>
      </c>
      <c r="N125" s="4">
        <v>1</v>
      </c>
      <c r="O125" s="4">
        <v>1</v>
      </c>
      <c r="P125" s="4">
        <v>1</v>
      </c>
      <c r="Q125" s="4">
        <v>0</v>
      </c>
      <c r="R125" s="4">
        <v>1</v>
      </c>
      <c r="S125" s="4">
        <v>0</v>
      </c>
      <c r="T125" s="4">
        <v>1</v>
      </c>
      <c r="U125" s="4">
        <v>0</v>
      </c>
      <c r="V125" s="4">
        <v>2</v>
      </c>
      <c r="W125" s="5">
        <v>59</v>
      </c>
      <c r="X125" s="4">
        <v>1</v>
      </c>
      <c r="Y125" s="4" t="s">
        <v>19</v>
      </c>
      <c r="Z125" s="4" t="s">
        <v>17</v>
      </c>
      <c r="AA125" s="5" t="s">
        <v>17</v>
      </c>
      <c r="AB125" s="5">
        <v>80</v>
      </c>
      <c r="AC125" s="5" t="s">
        <v>1</v>
      </c>
      <c r="AD125" s="6" t="s">
        <v>6</v>
      </c>
      <c r="AE125" s="6" t="s">
        <v>6</v>
      </c>
      <c r="AF125" s="5"/>
      <c r="AG125" s="5"/>
      <c r="AH125" s="5"/>
      <c r="AI125" s="6" t="s">
        <v>6</v>
      </c>
      <c r="AJ125" s="5" t="s">
        <v>1</v>
      </c>
      <c r="AK125" s="5"/>
      <c r="AL125" s="5" t="s">
        <v>17</v>
      </c>
      <c r="AM125" s="4" t="s">
        <v>6</v>
      </c>
      <c r="AN125" s="4" t="s">
        <v>6</v>
      </c>
      <c r="AO125" s="4" t="s">
        <v>6</v>
      </c>
      <c r="AP125" s="4"/>
    </row>
    <row r="126" spans="1:42" x14ac:dyDescent="0.3">
      <c r="A126" s="5" t="s">
        <v>170</v>
      </c>
      <c r="B126" s="5">
        <v>202574</v>
      </c>
      <c r="C126" s="5" t="s">
        <v>57</v>
      </c>
      <c r="D126" s="5" t="s">
        <v>16</v>
      </c>
      <c r="E126" s="5" t="s">
        <v>16</v>
      </c>
      <c r="F126" s="5" t="s">
        <v>16</v>
      </c>
      <c r="G126" s="5" t="s">
        <v>10</v>
      </c>
      <c r="H126" s="5" t="s">
        <v>3</v>
      </c>
      <c r="I126" s="5">
        <v>168</v>
      </c>
      <c r="J126" s="5">
        <v>1</v>
      </c>
      <c r="K126" s="5">
        <v>398</v>
      </c>
      <c r="L126" s="5">
        <v>1</v>
      </c>
      <c r="M126" s="4">
        <v>3</v>
      </c>
      <c r="N126" s="4">
        <v>1</v>
      </c>
      <c r="O126" s="4">
        <v>1</v>
      </c>
      <c r="P126" s="4">
        <v>0</v>
      </c>
      <c r="Q126" s="4">
        <v>1</v>
      </c>
      <c r="R126" s="4">
        <v>0</v>
      </c>
      <c r="S126" s="4">
        <v>1</v>
      </c>
      <c r="T126" s="4">
        <v>1</v>
      </c>
      <c r="U126" s="4">
        <v>0</v>
      </c>
      <c r="V126" s="4">
        <v>1</v>
      </c>
      <c r="W126" s="5">
        <v>37</v>
      </c>
      <c r="X126" s="4">
        <v>1</v>
      </c>
      <c r="Y126" s="4" t="s">
        <v>18</v>
      </c>
      <c r="Z126" s="4" t="s">
        <v>17</v>
      </c>
      <c r="AA126" s="5" t="s">
        <v>6</v>
      </c>
      <c r="AB126" s="5">
        <v>80</v>
      </c>
      <c r="AC126" s="5" t="s">
        <v>1</v>
      </c>
      <c r="AD126" s="6" t="s">
        <v>6</v>
      </c>
      <c r="AE126" s="6" t="s">
        <v>6</v>
      </c>
      <c r="AF126" s="5"/>
      <c r="AG126" s="6" t="s">
        <v>6</v>
      </c>
      <c r="AH126" s="5"/>
      <c r="AI126" s="6" t="s">
        <v>6</v>
      </c>
      <c r="AJ126" s="5"/>
      <c r="AK126" s="5"/>
      <c r="AL126" s="5" t="s">
        <v>17</v>
      </c>
      <c r="AM126" s="4" t="s">
        <v>6</v>
      </c>
      <c r="AN126" s="4" t="s">
        <v>6</v>
      </c>
      <c r="AO126" s="4"/>
      <c r="AP126" s="4"/>
    </row>
    <row r="127" spans="1:42" x14ac:dyDescent="0.3">
      <c r="A127" s="5" t="s">
        <v>171</v>
      </c>
      <c r="B127" s="5">
        <v>203038</v>
      </c>
      <c r="C127" s="5" t="s">
        <v>57</v>
      </c>
      <c r="D127" s="5" t="s">
        <v>16</v>
      </c>
      <c r="E127" s="5" t="s">
        <v>16</v>
      </c>
      <c r="F127" s="5">
        <v>1</v>
      </c>
      <c r="G127" s="5" t="s">
        <v>11</v>
      </c>
      <c r="H127" s="5" t="s">
        <v>2</v>
      </c>
      <c r="I127" s="5">
        <v>59</v>
      </c>
      <c r="J127" s="5">
        <v>1</v>
      </c>
      <c r="K127" s="5">
        <v>131</v>
      </c>
      <c r="L127" s="5">
        <v>1</v>
      </c>
      <c r="M127" s="4">
        <v>2</v>
      </c>
      <c r="N127" s="4">
        <v>1</v>
      </c>
      <c r="O127" s="4">
        <v>0</v>
      </c>
      <c r="P127" s="4">
        <v>1</v>
      </c>
      <c r="Q127" s="4">
        <v>1</v>
      </c>
      <c r="R127" s="4">
        <v>0</v>
      </c>
      <c r="S127" s="4">
        <v>1</v>
      </c>
      <c r="T127" s="4">
        <v>0</v>
      </c>
      <c r="U127" s="4">
        <v>0</v>
      </c>
      <c r="V127" s="4">
        <v>1</v>
      </c>
      <c r="W127" s="5">
        <v>37</v>
      </c>
      <c r="X127" s="4">
        <v>1</v>
      </c>
      <c r="Y127" s="4" t="s">
        <v>18</v>
      </c>
      <c r="Z127" s="4" t="s">
        <v>17</v>
      </c>
      <c r="AA127" s="5" t="s">
        <v>6</v>
      </c>
      <c r="AB127" s="5">
        <v>80</v>
      </c>
      <c r="AC127" s="5" t="s">
        <v>1</v>
      </c>
      <c r="AD127" s="6" t="s">
        <v>6</v>
      </c>
      <c r="AE127" s="6" t="s">
        <v>6</v>
      </c>
      <c r="AF127" s="5"/>
      <c r="AG127" s="6" t="s">
        <v>6</v>
      </c>
      <c r="AH127" s="5"/>
      <c r="AI127" s="6" t="s">
        <v>6</v>
      </c>
      <c r="AJ127" s="5" t="s">
        <v>1</v>
      </c>
      <c r="AK127" s="5"/>
      <c r="AL127" s="5" t="s">
        <v>17</v>
      </c>
      <c r="AM127" s="4" t="s">
        <v>6</v>
      </c>
      <c r="AN127" s="4" t="s">
        <v>6</v>
      </c>
      <c r="AO127" s="4"/>
      <c r="AP127" s="4"/>
    </row>
    <row r="128" spans="1:42" x14ac:dyDescent="0.3">
      <c r="A128" s="5" t="s">
        <v>172</v>
      </c>
      <c r="B128" s="5">
        <v>206973</v>
      </c>
      <c r="C128" s="5" t="s">
        <v>21</v>
      </c>
      <c r="D128" s="5" t="s">
        <v>16</v>
      </c>
      <c r="E128" s="5" t="s">
        <v>16</v>
      </c>
      <c r="F128" s="5" t="s">
        <v>16</v>
      </c>
      <c r="G128" s="5" t="s">
        <v>7</v>
      </c>
      <c r="H128" s="5" t="s">
        <v>4</v>
      </c>
      <c r="I128" s="5">
        <v>48</v>
      </c>
      <c r="J128" s="5">
        <v>1</v>
      </c>
      <c r="K128" s="5">
        <v>48</v>
      </c>
      <c r="L128" s="5">
        <v>0</v>
      </c>
      <c r="M128" s="4">
        <v>3</v>
      </c>
      <c r="N128" s="4">
        <v>0</v>
      </c>
      <c r="O128" s="4">
        <v>0</v>
      </c>
      <c r="P128" s="4">
        <v>0</v>
      </c>
      <c r="Q128" s="4">
        <v>1</v>
      </c>
      <c r="R128" s="4">
        <v>0</v>
      </c>
      <c r="S128" s="4">
        <v>0</v>
      </c>
      <c r="T128" s="4">
        <v>1</v>
      </c>
      <c r="U128" s="4">
        <v>0</v>
      </c>
      <c r="V128" s="4">
        <v>1</v>
      </c>
      <c r="W128" s="5">
        <v>47</v>
      </c>
      <c r="X128" s="4">
        <v>1</v>
      </c>
      <c r="Y128" s="4" t="s">
        <v>18</v>
      </c>
      <c r="Z128" s="4" t="s">
        <v>17</v>
      </c>
      <c r="AA128" s="5" t="s">
        <v>6</v>
      </c>
      <c r="AB128" s="5">
        <v>80</v>
      </c>
      <c r="AC128" s="5" t="s">
        <v>1</v>
      </c>
      <c r="AD128" s="8"/>
      <c r="AE128" s="5"/>
      <c r="AF128" s="5"/>
      <c r="AG128" s="6" t="s">
        <v>6</v>
      </c>
      <c r="AH128" s="5"/>
      <c r="AI128" s="5"/>
      <c r="AJ128" s="5"/>
      <c r="AK128" s="5"/>
      <c r="AL128" s="5" t="s">
        <v>17</v>
      </c>
      <c r="AM128" s="4"/>
      <c r="AN128" s="4" t="s">
        <v>6</v>
      </c>
      <c r="AO128" s="4"/>
      <c r="AP128" s="4"/>
    </row>
    <row r="129" spans="1:42" x14ac:dyDescent="0.3">
      <c r="A129" s="5" t="s">
        <v>173</v>
      </c>
      <c r="B129" s="5">
        <v>208531</v>
      </c>
      <c r="C129" s="5" t="s">
        <v>57</v>
      </c>
      <c r="D129" s="5" t="s">
        <v>16</v>
      </c>
      <c r="E129" s="5">
        <v>1</v>
      </c>
      <c r="F129" s="5" t="s">
        <v>16</v>
      </c>
      <c r="G129" s="5" t="s">
        <v>7</v>
      </c>
      <c r="H129" s="5" t="s">
        <v>4</v>
      </c>
      <c r="I129" s="5">
        <v>107</v>
      </c>
      <c r="J129" s="5">
        <v>1</v>
      </c>
      <c r="K129" s="5">
        <v>195</v>
      </c>
      <c r="L129" s="5">
        <v>0</v>
      </c>
      <c r="M129" s="4">
        <v>4</v>
      </c>
      <c r="N129" s="4">
        <v>2</v>
      </c>
      <c r="O129" s="4">
        <v>1</v>
      </c>
      <c r="P129" s="4">
        <v>1</v>
      </c>
      <c r="Q129" s="4">
        <v>3</v>
      </c>
      <c r="R129" s="4">
        <v>1</v>
      </c>
      <c r="S129" s="4">
        <v>2</v>
      </c>
      <c r="T129" s="4">
        <v>1</v>
      </c>
      <c r="U129" s="4">
        <v>0</v>
      </c>
      <c r="V129" s="4">
        <v>2</v>
      </c>
      <c r="W129" s="5">
        <v>54</v>
      </c>
      <c r="X129" s="4">
        <v>0</v>
      </c>
      <c r="Y129" s="4" t="s">
        <v>18</v>
      </c>
      <c r="Z129" s="4" t="s">
        <v>17</v>
      </c>
      <c r="AA129" s="5" t="s">
        <v>6</v>
      </c>
      <c r="AB129" s="5">
        <v>80</v>
      </c>
      <c r="AC129" s="5" t="s">
        <v>1</v>
      </c>
      <c r="AD129" s="8"/>
      <c r="AE129" s="6" t="s">
        <v>6</v>
      </c>
      <c r="AF129" s="5"/>
      <c r="AG129" s="5"/>
      <c r="AH129" s="5"/>
      <c r="AI129" s="5"/>
      <c r="AJ129" s="5" t="s">
        <v>1</v>
      </c>
      <c r="AK129" s="5"/>
      <c r="AL129" s="5" t="s">
        <v>17</v>
      </c>
      <c r="AM129" s="4"/>
      <c r="AN129" s="4"/>
      <c r="AO129" s="4"/>
      <c r="AP129" s="4"/>
    </row>
    <row r="130" spans="1:42" x14ac:dyDescent="0.3">
      <c r="A130" s="5" t="s">
        <v>174</v>
      </c>
      <c r="B130" s="5">
        <v>188872</v>
      </c>
      <c r="C130" s="5" t="s">
        <v>47</v>
      </c>
      <c r="D130" s="5" t="s">
        <v>16</v>
      </c>
      <c r="E130" s="5" t="s">
        <v>16</v>
      </c>
      <c r="F130" s="5" t="s">
        <v>16</v>
      </c>
      <c r="G130" s="5" t="s">
        <v>12</v>
      </c>
      <c r="H130" s="5" t="s">
        <v>2</v>
      </c>
      <c r="I130" s="5">
        <v>48</v>
      </c>
      <c r="J130" s="5">
        <v>1</v>
      </c>
      <c r="K130" s="5">
        <v>395</v>
      </c>
      <c r="L130" s="5">
        <v>1</v>
      </c>
      <c r="M130" s="4">
        <v>1</v>
      </c>
      <c r="N130" s="4">
        <v>0</v>
      </c>
      <c r="O130" s="4">
        <v>0</v>
      </c>
      <c r="P130" s="4">
        <v>0</v>
      </c>
      <c r="Q130" s="4">
        <v>1</v>
      </c>
      <c r="R130" s="4">
        <v>0</v>
      </c>
      <c r="S130" s="4">
        <v>2</v>
      </c>
      <c r="T130" s="4">
        <v>1</v>
      </c>
      <c r="U130" s="4">
        <v>0</v>
      </c>
      <c r="V130" s="4">
        <v>0</v>
      </c>
      <c r="W130" s="5">
        <v>57</v>
      </c>
      <c r="X130" s="4">
        <v>1</v>
      </c>
      <c r="Y130" s="4" t="s">
        <v>18</v>
      </c>
      <c r="Z130" s="4" t="s">
        <v>6</v>
      </c>
      <c r="AA130" s="5" t="s">
        <v>17</v>
      </c>
      <c r="AB130" s="5">
        <v>80</v>
      </c>
      <c r="AC130" s="5" t="s">
        <v>1</v>
      </c>
      <c r="AD130" s="6" t="s">
        <v>6</v>
      </c>
      <c r="AE130" s="5"/>
      <c r="AF130" s="5"/>
      <c r="AG130" s="5"/>
      <c r="AH130" s="5"/>
      <c r="AI130" s="6" t="s">
        <v>6</v>
      </c>
      <c r="AJ130" s="5"/>
      <c r="AK130" s="5"/>
      <c r="AL130" s="5" t="s">
        <v>17</v>
      </c>
      <c r="AM130" s="4" t="s">
        <v>6</v>
      </c>
      <c r="AN130" s="4"/>
      <c r="AO130" s="4"/>
      <c r="AP130" s="4"/>
    </row>
    <row r="131" spans="1:42" x14ac:dyDescent="0.3">
      <c r="A131" s="5" t="s">
        <v>175</v>
      </c>
      <c r="B131" s="5">
        <v>145365</v>
      </c>
      <c r="C131" s="5" t="s">
        <v>45</v>
      </c>
      <c r="D131" s="5" t="s">
        <v>16</v>
      </c>
      <c r="E131" s="5" t="s">
        <v>16</v>
      </c>
      <c r="F131" s="5">
        <v>1</v>
      </c>
      <c r="G131" s="5" t="s">
        <v>10</v>
      </c>
      <c r="H131" s="5" t="s">
        <v>4</v>
      </c>
      <c r="I131" s="5">
        <v>51</v>
      </c>
      <c r="J131" s="5">
        <v>1</v>
      </c>
      <c r="K131" s="5">
        <v>153</v>
      </c>
      <c r="L131" s="5">
        <v>1</v>
      </c>
      <c r="M131" s="4">
        <v>3</v>
      </c>
      <c r="N131" s="4">
        <v>2</v>
      </c>
      <c r="O131" s="4">
        <v>3</v>
      </c>
      <c r="P131" s="4">
        <v>0</v>
      </c>
      <c r="Q131" s="4">
        <v>0</v>
      </c>
      <c r="R131" s="4">
        <v>0</v>
      </c>
      <c r="S131" s="4">
        <v>1</v>
      </c>
      <c r="T131" s="4">
        <v>1</v>
      </c>
      <c r="U131" s="4">
        <v>0</v>
      </c>
      <c r="V131" s="4">
        <v>1</v>
      </c>
      <c r="W131" s="5">
        <v>52</v>
      </c>
      <c r="X131" s="4">
        <v>2</v>
      </c>
      <c r="Y131" s="4" t="s">
        <v>18</v>
      </c>
      <c r="Z131" s="4" t="s">
        <v>17</v>
      </c>
      <c r="AA131" s="5" t="s">
        <v>17</v>
      </c>
      <c r="AB131" s="5">
        <v>80</v>
      </c>
      <c r="AC131" s="5" t="s">
        <v>1</v>
      </c>
      <c r="AD131" s="6" t="s">
        <v>6</v>
      </c>
      <c r="AE131" s="6" t="s">
        <v>6</v>
      </c>
      <c r="AF131" s="5"/>
      <c r="AG131" s="6" t="s">
        <v>6</v>
      </c>
      <c r="AH131" s="5" t="s">
        <v>1</v>
      </c>
      <c r="AI131" s="6" t="s">
        <v>6</v>
      </c>
      <c r="AJ131" s="5" t="s">
        <v>1</v>
      </c>
      <c r="AK131" s="5"/>
      <c r="AL131" s="5" t="s">
        <v>17</v>
      </c>
      <c r="AM131" s="4" t="s">
        <v>6</v>
      </c>
      <c r="AN131" s="4" t="s">
        <v>6</v>
      </c>
      <c r="AO131" s="4"/>
      <c r="AP131" s="4"/>
    </row>
    <row r="132" spans="1:42" x14ac:dyDescent="0.3">
      <c r="A132" s="5" t="s">
        <v>176</v>
      </c>
      <c r="B132" s="5">
        <v>157068</v>
      </c>
      <c r="C132" s="5" t="s">
        <v>14</v>
      </c>
      <c r="D132" s="5" t="s">
        <v>16</v>
      </c>
      <c r="E132" s="5" t="s">
        <v>16</v>
      </c>
      <c r="F132" s="5" t="s">
        <v>16</v>
      </c>
      <c r="G132" s="5" t="s">
        <v>13</v>
      </c>
      <c r="H132" s="5" t="s">
        <v>2</v>
      </c>
      <c r="I132" s="5">
        <v>44</v>
      </c>
      <c r="J132" s="5">
        <v>1</v>
      </c>
      <c r="K132" s="5">
        <v>142</v>
      </c>
      <c r="L132" s="5">
        <v>1</v>
      </c>
      <c r="M132" s="4">
        <v>3</v>
      </c>
      <c r="N132" s="4">
        <v>2</v>
      </c>
      <c r="O132" s="4">
        <v>0</v>
      </c>
      <c r="P132" s="4">
        <v>1</v>
      </c>
      <c r="Q132" s="4">
        <v>0</v>
      </c>
      <c r="R132" s="4">
        <v>0</v>
      </c>
      <c r="S132" s="4">
        <v>0</v>
      </c>
      <c r="T132" s="4">
        <v>1</v>
      </c>
      <c r="U132" s="4">
        <v>0</v>
      </c>
      <c r="V132" s="4">
        <v>1</v>
      </c>
      <c r="W132" s="5">
        <v>44</v>
      </c>
      <c r="X132" s="4">
        <v>2</v>
      </c>
      <c r="Y132" s="4" t="s">
        <v>18</v>
      </c>
      <c r="Z132" s="4" t="s">
        <v>6</v>
      </c>
      <c r="AA132" s="5" t="s">
        <v>17</v>
      </c>
      <c r="AB132" s="5">
        <v>80</v>
      </c>
      <c r="AC132" s="5" t="s">
        <v>1</v>
      </c>
      <c r="AD132" s="8"/>
      <c r="AE132" s="6" t="s">
        <v>6</v>
      </c>
      <c r="AF132" s="5"/>
      <c r="AG132" s="6" t="s">
        <v>6</v>
      </c>
      <c r="AH132" s="5"/>
      <c r="AI132" s="5"/>
      <c r="AJ132" s="5" t="s">
        <v>1</v>
      </c>
      <c r="AK132" s="5"/>
      <c r="AL132" s="5" t="s">
        <v>17</v>
      </c>
      <c r="AM132" s="4"/>
      <c r="AN132" s="4"/>
      <c r="AO132" s="4"/>
      <c r="AP132" s="4"/>
    </row>
    <row r="133" spans="1:42" x14ac:dyDescent="0.3">
      <c r="A133" s="5" t="s">
        <v>177</v>
      </c>
      <c r="B133" s="5">
        <v>75599</v>
      </c>
      <c r="C133" s="5" t="s">
        <v>43</v>
      </c>
      <c r="D133" s="5">
        <v>1</v>
      </c>
      <c r="E133" s="5" t="s">
        <v>16</v>
      </c>
      <c r="F133" s="5" t="s">
        <v>16</v>
      </c>
      <c r="G133" s="5" t="s">
        <v>13</v>
      </c>
      <c r="H133" s="5" t="s">
        <v>2</v>
      </c>
      <c r="I133" s="5">
        <v>43</v>
      </c>
      <c r="J133" s="5">
        <v>1</v>
      </c>
      <c r="K133" s="5">
        <v>251</v>
      </c>
      <c r="L133" s="5">
        <v>1</v>
      </c>
      <c r="M133" s="4">
        <v>0</v>
      </c>
      <c r="N133" s="4">
        <v>1</v>
      </c>
      <c r="O133" s="4">
        <v>0</v>
      </c>
      <c r="P133" s="4">
        <v>1</v>
      </c>
      <c r="Q133" s="4">
        <v>0</v>
      </c>
      <c r="R133" s="4">
        <v>0</v>
      </c>
      <c r="S133" s="4">
        <v>0</v>
      </c>
      <c r="T133" s="4">
        <v>0</v>
      </c>
      <c r="U133" s="4">
        <v>1</v>
      </c>
      <c r="V133" s="4">
        <v>1</v>
      </c>
      <c r="W133" s="5">
        <v>41</v>
      </c>
      <c r="X133" s="4">
        <v>2</v>
      </c>
      <c r="Y133" s="4" t="s">
        <v>18</v>
      </c>
      <c r="Z133" s="4" t="s">
        <v>6</v>
      </c>
      <c r="AA133" s="5" t="s">
        <v>6</v>
      </c>
      <c r="AB133" s="5">
        <v>80</v>
      </c>
      <c r="AC133" s="5" t="s">
        <v>1</v>
      </c>
      <c r="AD133" s="8"/>
      <c r="AE133" s="5"/>
      <c r="AF133" s="5"/>
      <c r="AG133" s="5"/>
      <c r="AH133" s="5"/>
      <c r="AI133" s="5"/>
      <c r="AJ133" s="5" t="s">
        <v>1</v>
      </c>
      <c r="AK133" s="5"/>
      <c r="AL133" s="5" t="s">
        <v>17</v>
      </c>
      <c r="AM133" s="4"/>
      <c r="AN133" s="4"/>
      <c r="AO133" s="4"/>
      <c r="AP133" s="4"/>
    </row>
    <row r="134" spans="1:42" x14ac:dyDescent="0.3">
      <c r="A134" s="4" t="s">
        <v>178</v>
      </c>
      <c r="B134" s="4">
        <v>241431</v>
      </c>
      <c r="C134" s="5" t="s">
        <v>31</v>
      </c>
      <c r="D134" s="5">
        <v>1</v>
      </c>
      <c r="E134" s="5" t="s">
        <v>16</v>
      </c>
      <c r="F134" s="5" t="s">
        <v>16</v>
      </c>
      <c r="G134" s="5" t="s">
        <v>10</v>
      </c>
      <c r="H134" s="5" t="s">
        <v>4</v>
      </c>
      <c r="I134" s="5">
        <v>178</v>
      </c>
      <c r="J134" s="5">
        <v>1</v>
      </c>
      <c r="K134" s="5">
        <v>300</v>
      </c>
      <c r="L134" s="5">
        <v>1</v>
      </c>
      <c r="M134" s="4">
        <v>2</v>
      </c>
      <c r="N134" s="4">
        <v>0</v>
      </c>
      <c r="O134" s="4">
        <v>0</v>
      </c>
      <c r="P134" s="4">
        <v>2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2</v>
      </c>
      <c r="W134" s="4">
        <v>34</v>
      </c>
      <c r="X134" s="4">
        <v>0</v>
      </c>
      <c r="Y134" s="4" t="s">
        <v>18</v>
      </c>
      <c r="Z134" s="4" t="s">
        <v>6</v>
      </c>
      <c r="AA134" s="5" t="s">
        <v>6</v>
      </c>
      <c r="AB134" s="5">
        <v>85</v>
      </c>
      <c r="AC134" s="5" t="s">
        <v>1</v>
      </c>
      <c r="AD134" s="5" t="s">
        <v>0</v>
      </c>
      <c r="AE134" s="5" t="s">
        <v>1</v>
      </c>
      <c r="AF134" s="5"/>
      <c r="AG134" s="5" t="s">
        <v>1</v>
      </c>
      <c r="AH134" s="5" t="s">
        <v>1</v>
      </c>
      <c r="AI134" s="5"/>
      <c r="AJ134" s="5" t="s">
        <v>1</v>
      </c>
      <c r="AK134" s="5"/>
      <c r="AL134" s="5" t="s">
        <v>17</v>
      </c>
      <c r="AM134" s="4" t="s">
        <v>6</v>
      </c>
      <c r="AN134" s="4" t="s">
        <v>6</v>
      </c>
      <c r="AO134" s="4"/>
      <c r="AP134" s="4"/>
    </row>
    <row r="135" spans="1:42" x14ac:dyDescent="0.3">
      <c r="A135" s="5" t="s">
        <v>179</v>
      </c>
      <c r="B135" s="5">
        <v>144523</v>
      </c>
      <c r="C135" s="5" t="s">
        <v>45</v>
      </c>
      <c r="D135" s="5" t="s">
        <v>16</v>
      </c>
      <c r="E135" s="5" t="s">
        <v>16</v>
      </c>
      <c r="F135" s="5" t="s">
        <v>16</v>
      </c>
      <c r="G135" s="5" t="s">
        <v>10</v>
      </c>
      <c r="H135" s="5" t="s">
        <v>2</v>
      </c>
      <c r="I135" s="5">
        <v>48</v>
      </c>
      <c r="J135" s="5">
        <v>1</v>
      </c>
      <c r="K135" s="5">
        <v>84</v>
      </c>
      <c r="L135" s="5">
        <v>1</v>
      </c>
      <c r="M135" s="4">
        <v>4</v>
      </c>
      <c r="N135" s="4">
        <v>1</v>
      </c>
      <c r="O135" s="4">
        <v>0</v>
      </c>
      <c r="P135" s="4">
        <v>1</v>
      </c>
      <c r="Q135" s="4">
        <v>0</v>
      </c>
      <c r="R135" s="4">
        <v>0</v>
      </c>
      <c r="S135" s="4">
        <v>1</v>
      </c>
      <c r="T135" s="4">
        <v>0</v>
      </c>
      <c r="U135" s="4">
        <v>0</v>
      </c>
      <c r="V135" s="4">
        <v>1</v>
      </c>
      <c r="W135" s="5">
        <v>48</v>
      </c>
      <c r="X135" s="4">
        <v>1</v>
      </c>
      <c r="Y135" s="4" t="s">
        <v>18</v>
      </c>
      <c r="Z135" s="4" t="s">
        <v>6</v>
      </c>
      <c r="AA135" s="5" t="s">
        <v>17</v>
      </c>
      <c r="AB135" s="5">
        <v>85</v>
      </c>
      <c r="AC135" s="5" t="s">
        <v>1</v>
      </c>
      <c r="AD135" s="6" t="s">
        <v>6</v>
      </c>
      <c r="AE135" s="6" t="s">
        <v>6</v>
      </c>
      <c r="AF135" s="5"/>
      <c r="AG135" s="6" t="s">
        <v>6</v>
      </c>
      <c r="AH135" s="5"/>
      <c r="AI135" s="6" t="s">
        <v>6</v>
      </c>
      <c r="AJ135" s="5" t="s">
        <v>1</v>
      </c>
      <c r="AK135" s="5"/>
      <c r="AL135" s="5" t="s">
        <v>17</v>
      </c>
      <c r="AM135" s="4" t="s">
        <v>6</v>
      </c>
      <c r="AN135" s="4" t="s">
        <v>6</v>
      </c>
      <c r="AO135" s="4"/>
      <c r="AP135" s="4"/>
    </row>
    <row r="136" spans="1:42" x14ac:dyDescent="0.3">
      <c r="A136" s="5" t="s">
        <v>180</v>
      </c>
      <c r="B136" s="5">
        <v>154730</v>
      </c>
      <c r="C136" s="5" t="s">
        <v>57</v>
      </c>
      <c r="D136" s="5" t="s">
        <v>16</v>
      </c>
      <c r="E136" s="5" t="s">
        <v>16</v>
      </c>
      <c r="F136" s="5">
        <v>1</v>
      </c>
      <c r="G136" s="5" t="s">
        <v>7</v>
      </c>
      <c r="H136" s="5" t="s">
        <v>3</v>
      </c>
      <c r="I136" s="5">
        <v>129</v>
      </c>
      <c r="J136" s="5">
        <v>1</v>
      </c>
      <c r="K136" s="5">
        <v>283</v>
      </c>
      <c r="L136" s="5">
        <v>1</v>
      </c>
      <c r="M136" s="4">
        <v>0</v>
      </c>
      <c r="N136" s="4">
        <v>2</v>
      </c>
      <c r="O136" s="4">
        <v>0</v>
      </c>
      <c r="P136" s="4">
        <v>0</v>
      </c>
      <c r="Q136" s="4">
        <v>1</v>
      </c>
      <c r="R136" s="4">
        <v>0</v>
      </c>
      <c r="S136" s="4">
        <v>0</v>
      </c>
      <c r="T136" s="4">
        <v>0</v>
      </c>
      <c r="U136" s="4">
        <v>0</v>
      </c>
      <c r="V136" s="4">
        <v>1</v>
      </c>
      <c r="W136" s="5">
        <v>32</v>
      </c>
      <c r="X136" s="4">
        <v>1</v>
      </c>
      <c r="Y136" s="4" t="s">
        <v>18</v>
      </c>
      <c r="Z136" s="4" t="s">
        <v>6</v>
      </c>
      <c r="AA136" s="5" t="s">
        <v>6</v>
      </c>
      <c r="AB136" s="5">
        <v>85</v>
      </c>
      <c r="AC136" s="5" t="s">
        <v>1</v>
      </c>
      <c r="AD136" s="8"/>
      <c r="AE136" s="6" t="s">
        <v>6</v>
      </c>
      <c r="AF136" s="5"/>
      <c r="AG136" s="6" t="s">
        <v>6</v>
      </c>
      <c r="AH136" s="5"/>
      <c r="AI136" s="5"/>
      <c r="AJ136" s="5" t="s">
        <v>1</v>
      </c>
      <c r="AK136" s="5"/>
      <c r="AL136" s="5" t="s">
        <v>17</v>
      </c>
      <c r="AM136" s="4" t="s">
        <v>6</v>
      </c>
      <c r="AN136" s="4" t="s">
        <v>6</v>
      </c>
      <c r="AO136" s="4"/>
      <c r="AP136" s="4"/>
    </row>
    <row r="137" spans="1:42" x14ac:dyDescent="0.3">
      <c r="A137" s="5" t="s">
        <v>181</v>
      </c>
      <c r="B137" s="5">
        <v>155411</v>
      </c>
      <c r="C137" s="5" t="s">
        <v>57</v>
      </c>
      <c r="D137" s="5" t="s">
        <v>16</v>
      </c>
      <c r="E137" s="5" t="s">
        <v>16</v>
      </c>
      <c r="F137" s="5">
        <v>1</v>
      </c>
      <c r="G137" s="5" t="s">
        <v>11</v>
      </c>
      <c r="H137" s="5" t="s">
        <v>4</v>
      </c>
      <c r="I137" s="5">
        <v>98</v>
      </c>
      <c r="J137" s="5">
        <v>1</v>
      </c>
      <c r="K137" s="5">
        <v>223</v>
      </c>
      <c r="L137" s="5">
        <v>1</v>
      </c>
      <c r="M137" s="4">
        <v>2</v>
      </c>
      <c r="N137" s="4">
        <v>1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5">
        <v>43</v>
      </c>
      <c r="X137" s="4">
        <v>1</v>
      </c>
      <c r="Y137" s="4" t="s">
        <v>18</v>
      </c>
      <c r="Z137" s="4" t="s">
        <v>6</v>
      </c>
      <c r="AA137" s="5" t="s">
        <v>6</v>
      </c>
      <c r="AB137" s="5">
        <v>85</v>
      </c>
      <c r="AC137" s="5" t="s">
        <v>1</v>
      </c>
      <c r="AD137" s="8"/>
      <c r="AE137" s="5"/>
      <c r="AF137" s="5"/>
      <c r="AG137" s="5"/>
      <c r="AH137" s="5"/>
      <c r="AI137" s="5"/>
      <c r="AJ137" s="5" t="s">
        <v>1</v>
      </c>
      <c r="AK137" s="5"/>
      <c r="AL137" s="5" t="s">
        <v>17</v>
      </c>
      <c r="AM137" s="4" t="s">
        <v>6</v>
      </c>
      <c r="AN137" s="4" t="s">
        <v>6</v>
      </c>
      <c r="AO137" s="4"/>
      <c r="AP137" s="4"/>
    </row>
    <row r="138" spans="1:42" x14ac:dyDescent="0.3">
      <c r="A138" s="5" t="s">
        <v>182</v>
      </c>
      <c r="B138" s="5">
        <v>261564</v>
      </c>
      <c r="C138" s="5" t="s">
        <v>58</v>
      </c>
      <c r="D138" s="5" t="s">
        <v>16</v>
      </c>
      <c r="E138" s="5" t="s">
        <v>16</v>
      </c>
      <c r="F138" s="5" t="s">
        <v>16</v>
      </c>
      <c r="G138" s="5" t="s">
        <v>10</v>
      </c>
      <c r="H138" s="5" t="s">
        <v>5</v>
      </c>
      <c r="I138" s="5">
        <v>357</v>
      </c>
      <c r="J138" s="5">
        <v>1</v>
      </c>
      <c r="K138" s="5">
        <v>410</v>
      </c>
      <c r="L138" s="5">
        <v>0</v>
      </c>
      <c r="M138" s="4">
        <v>2</v>
      </c>
      <c r="N138" s="4">
        <v>0</v>
      </c>
      <c r="O138" s="4">
        <v>0</v>
      </c>
      <c r="P138" s="4">
        <v>1</v>
      </c>
      <c r="Q138" s="4">
        <v>1</v>
      </c>
      <c r="R138" s="4">
        <v>1</v>
      </c>
      <c r="S138" s="4">
        <v>1</v>
      </c>
      <c r="T138" s="4">
        <v>1</v>
      </c>
      <c r="U138" s="4">
        <v>0</v>
      </c>
      <c r="V138" s="4">
        <v>1</v>
      </c>
      <c r="W138" s="5">
        <v>47</v>
      </c>
      <c r="X138" s="4">
        <v>1</v>
      </c>
      <c r="Y138" s="4" t="s">
        <v>19</v>
      </c>
      <c r="Z138" s="4" t="s">
        <v>6</v>
      </c>
      <c r="AA138" s="5" t="s">
        <v>17</v>
      </c>
      <c r="AB138" s="5">
        <v>90</v>
      </c>
      <c r="AC138" s="5" t="s">
        <v>1</v>
      </c>
      <c r="AD138" s="5" t="s">
        <v>0</v>
      </c>
      <c r="AE138" s="5"/>
      <c r="AF138" s="5"/>
      <c r="AG138" s="5"/>
      <c r="AH138" s="5"/>
      <c r="AI138" s="5"/>
      <c r="AJ138" s="5" t="s">
        <v>1</v>
      </c>
      <c r="AK138" s="5"/>
      <c r="AL138" s="5" t="s">
        <v>17</v>
      </c>
      <c r="AM138" s="4"/>
      <c r="AN138" s="4" t="s">
        <v>6</v>
      </c>
      <c r="AO138" s="4"/>
      <c r="AP138" s="4"/>
    </row>
    <row r="139" spans="1:42" x14ac:dyDescent="0.3">
      <c r="A139" s="5" t="s">
        <v>183</v>
      </c>
      <c r="B139" s="5">
        <v>235767</v>
      </c>
      <c r="C139" s="5" t="s">
        <v>47</v>
      </c>
      <c r="D139" s="5" t="s">
        <v>16</v>
      </c>
      <c r="E139" s="5" t="s">
        <v>16</v>
      </c>
      <c r="F139" s="5">
        <v>1</v>
      </c>
      <c r="G139" s="5" t="s">
        <v>11</v>
      </c>
      <c r="H139" s="5" t="s">
        <v>2</v>
      </c>
      <c r="I139" s="5">
        <v>24</v>
      </c>
      <c r="J139" s="5">
        <v>1</v>
      </c>
      <c r="K139" s="5">
        <v>455</v>
      </c>
      <c r="L139" s="5">
        <v>1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5">
        <v>50</v>
      </c>
      <c r="X139" s="4">
        <v>2</v>
      </c>
      <c r="Y139" s="4" t="s">
        <v>18</v>
      </c>
      <c r="Z139" s="4" t="s">
        <v>6</v>
      </c>
      <c r="AA139" s="5" t="s">
        <v>17</v>
      </c>
      <c r="AB139" s="5">
        <v>90</v>
      </c>
      <c r="AC139" s="5" t="s">
        <v>1</v>
      </c>
      <c r="AD139" s="5" t="s">
        <v>1</v>
      </c>
      <c r="AE139" s="5"/>
      <c r="AF139" s="5"/>
      <c r="AG139" s="5"/>
      <c r="AH139" s="5"/>
      <c r="AI139" s="5" t="s">
        <v>1</v>
      </c>
      <c r="AJ139" s="5" t="s">
        <v>1</v>
      </c>
      <c r="AK139" s="5"/>
      <c r="AL139" s="5" t="s">
        <v>17</v>
      </c>
      <c r="AM139" s="4" t="s">
        <v>6</v>
      </c>
      <c r="AN139" s="4" t="s">
        <v>6</v>
      </c>
      <c r="AO139" s="4" t="s">
        <v>6</v>
      </c>
      <c r="AP139" s="4" t="s">
        <v>6</v>
      </c>
    </row>
    <row r="140" spans="1:42" x14ac:dyDescent="0.3">
      <c r="A140" s="5" t="s">
        <v>184</v>
      </c>
      <c r="B140" s="5">
        <v>142399</v>
      </c>
      <c r="C140" s="5" t="s">
        <v>44</v>
      </c>
      <c r="D140" s="5">
        <v>1</v>
      </c>
      <c r="E140" s="5" t="s">
        <v>16</v>
      </c>
      <c r="F140" s="5" t="s">
        <v>16</v>
      </c>
      <c r="G140" s="5" t="s">
        <v>13</v>
      </c>
      <c r="H140" s="5" t="s">
        <v>2</v>
      </c>
      <c r="I140" s="5">
        <v>78</v>
      </c>
      <c r="J140" s="5">
        <v>1</v>
      </c>
      <c r="K140" s="5">
        <v>411</v>
      </c>
      <c r="L140" s="5">
        <v>1</v>
      </c>
      <c r="M140" s="4">
        <v>1</v>
      </c>
      <c r="N140" s="4">
        <v>1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5">
        <v>48</v>
      </c>
      <c r="X140" s="4">
        <v>1</v>
      </c>
      <c r="Y140" s="4" t="s">
        <v>18</v>
      </c>
      <c r="Z140" s="4" t="s">
        <v>17</v>
      </c>
      <c r="AA140" s="5" t="s">
        <v>6</v>
      </c>
      <c r="AB140" s="5">
        <v>90</v>
      </c>
      <c r="AC140" s="5" t="s">
        <v>1</v>
      </c>
      <c r="AD140" s="8"/>
      <c r="AE140" s="5"/>
      <c r="AF140" s="5"/>
      <c r="AG140" s="5"/>
      <c r="AH140" s="5"/>
      <c r="AI140" s="5"/>
      <c r="AJ140" s="5" t="s">
        <v>1</v>
      </c>
      <c r="AK140" s="5"/>
      <c r="AL140" s="5" t="s">
        <v>17</v>
      </c>
      <c r="AM140" s="4"/>
      <c r="AN140" s="4"/>
      <c r="AO140" s="4"/>
      <c r="AP140" s="4"/>
    </row>
    <row r="141" spans="1:42" x14ac:dyDescent="0.3">
      <c r="A141" s="5" t="s">
        <v>185</v>
      </c>
      <c r="B141" s="5">
        <v>167352</v>
      </c>
      <c r="C141" s="5" t="s">
        <v>57</v>
      </c>
      <c r="D141" s="5" t="s">
        <v>16</v>
      </c>
      <c r="E141" s="5">
        <v>1</v>
      </c>
      <c r="F141" s="5">
        <v>1</v>
      </c>
      <c r="G141" s="5" t="s">
        <v>10</v>
      </c>
      <c r="H141" s="5" t="s">
        <v>2</v>
      </c>
      <c r="I141" s="5">
        <v>58</v>
      </c>
      <c r="J141" s="5">
        <v>1</v>
      </c>
      <c r="K141" s="5">
        <v>346</v>
      </c>
      <c r="L141" s="5">
        <v>1</v>
      </c>
      <c r="M141" s="4">
        <v>2</v>
      </c>
      <c r="N141" s="4">
        <v>3</v>
      </c>
      <c r="O141" s="4">
        <v>4</v>
      </c>
      <c r="P141" s="4">
        <v>0</v>
      </c>
      <c r="Q141" s="4">
        <v>1</v>
      </c>
      <c r="R141" s="4">
        <v>1</v>
      </c>
      <c r="S141" s="4">
        <v>3</v>
      </c>
      <c r="T141" s="4">
        <v>1</v>
      </c>
      <c r="U141" s="4">
        <v>0</v>
      </c>
      <c r="V141" s="4">
        <v>1</v>
      </c>
      <c r="W141" s="5">
        <v>62</v>
      </c>
      <c r="X141" s="4">
        <v>0</v>
      </c>
      <c r="Y141" s="4" t="s">
        <v>19</v>
      </c>
      <c r="Z141" s="4" t="s">
        <v>6</v>
      </c>
      <c r="AA141" s="5" t="s">
        <v>6</v>
      </c>
      <c r="AB141" s="5">
        <v>90</v>
      </c>
      <c r="AC141" s="5" t="s">
        <v>1</v>
      </c>
      <c r="AD141" s="8"/>
      <c r="AE141" s="5"/>
      <c r="AF141" s="5"/>
      <c r="AG141" s="5"/>
      <c r="AH141" s="5"/>
      <c r="AI141" s="5"/>
      <c r="AJ141" s="5" t="s">
        <v>1</v>
      </c>
      <c r="AK141" s="5"/>
      <c r="AL141" s="5" t="s">
        <v>1</v>
      </c>
      <c r="AM141" s="4" t="s">
        <v>6</v>
      </c>
      <c r="AN141" s="4" t="s">
        <v>6</v>
      </c>
      <c r="AO141" s="4"/>
      <c r="AP141" s="4"/>
    </row>
    <row r="142" spans="1:42" x14ac:dyDescent="0.3">
      <c r="A142" s="5" t="s">
        <v>186</v>
      </c>
      <c r="B142" s="5">
        <v>142192</v>
      </c>
      <c r="C142" s="5" t="s">
        <v>57</v>
      </c>
      <c r="D142" s="5" t="s">
        <v>16</v>
      </c>
      <c r="E142" s="5">
        <v>1</v>
      </c>
      <c r="F142" s="5" t="s">
        <v>16</v>
      </c>
      <c r="G142" s="5" t="s">
        <v>7</v>
      </c>
      <c r="H142" s="5" t="s">
        <v>4</v>
      </c>
      <c r="I142" s="5">
        <v>171</v>
      </c>
      <c r="J142" s="5">
        <v>1</v>
      </c>
      <c r="K142" s="5">
        <v>480</v>
      </c>
      <c r="L142" s="5">
        <v>1</v>
      </c>
      <c r="M142" s="4">
        <v>1</v>
      </c>
      <c r="N142" s="4">
        <v>1</v>
      </c>
      <c r="O142" s="4">
        <v>0</v>
      </c>
      <c r="P142" s="4">
        <v>0</v>
      </c>
      <c r="Q142" s="4">
        <v>1</v>
      </c>
      <c r="R142" s="4">
        <v>0</v>
      </c>
      <c r="S142" s="4">
        <v>3</v>
      </c>
      <c r="T142" s="4">
        <v>0</v>
      </c>
      <c r="U142" s="4">
        <v>0</v>
      </c>
      <c r="V142" s="4">
        <v>1</v>
      </c>
      <c r="W142" s="5">
        <v>31</v>
      </c>
      <c r="X142" s="4">
        <v>1</v>
      </c>
      <c r="Y142" s="4" t="s">
        <v>18</v>
      </c>
      <c r="Z142" s="4" t="s">
        <v>6</v>
      </c>
      <c r="AA142" s="5" t="s">
        <v>6</v>
      </c>
      <c r="AB142" s="5">
        <v>90</v>
      </c>
      <c r="AC142" s="5" t="s">
        <v>1</v>
      </c>
      <c r="AD142" s="8"/>
      <c r="AE142" s="5"/>
      <c r="AF142" s="5"/>
      <c r="AG142" s="5"/>
      <c r="AH142" s="5"/>
      <c r="AI142" s="5"/>
      <c r="AJ142" s="5" t="s">
        <v>1</v>
      </c>
      <c r="AK142" s="5"/>
      <c r="AL142" s="5" t="s">
        <v>17</v>
      </c>
      <c r="AM142" s="4" t="s">
        <v>6</v>
      </c>
      <c r="AN142" s="4" t="s">
        <v>6</v>
      </c>
      <c r="AO142" s="4"/>
      <c r="AP142" s="4"/>
    </row>
    <row r="143" spans="1:42" x14ac:dyDescent="0.3">
      <c r="A143" s="5" t="s">
        <v>187</v>
      </c>
      <c r="B143" s="5">
        <v>144915</v>
      </c>
      <c r="C143" s="5" t="s">
        <v>46</v>
      </c>
      <c r="D143" s="5" t="s">
        <v>16</v>
      </c>
      <c r="E143" s="5" t="s">
        <v>16</v>
      </c>
      <c r="F143" s="5" t="s">
        <v>16</v>
      </c>
      <c r="G143" s="5" t="s">
        <v>10</v>
      </c>
      <c r="H143" s="5" t="s">
        <v>4</v>
      </c>
      <c r="I143" s="5">
        <v>74</v>
      </c>
      <c r="J143" s="5">
        <v>1</v>
      </c>
      <c r="K143" s="5">
        <v>193</v>
      </c>
      <c r="L143" s="5">
        <v>1</v>
      </c>
      <c r="M143" s="4">
        <v>3</v>
      </c>
      <c r="N143" s="4">
        <v>2</v>
      </c>
      <c r="O143" s="4">
        <v>2</v>
      </c>
      <c r="P143" s="4">
        <v>1</v>
      </c>
      <c r="Q143" s="4">
        <v>0</v>
      </c>
      <c r="R143" s="4">
        <v>0</v>
      </c>
      <c r="S143" s="4">
        <v>1</v>
      </c>
      <c r="T143" s="4">
        <v>0</v>
      </c>
      <c r="U143" s="4">
        <v>0</v>
      </c>
      <c r="V143" s="4">
        <v>1</v>
      </c>
      <c r="W143" s="5">
        <v>42</v>
      </c>
      <c r="X143" s="4">
        <v>1</v>
      </c>
      <c r="Y143" s="4" t="s">
        <v>18</v>
      </c>
      <c r="Z143" s="4" t="s">
        <v>6</v>
      </c>
      <c r="AA143" s="5" t="s">
        <v>6</v>
      </c>
      <c r="AB143" s="5">
        <v>90</v>
      </c>
      <c r="AC143" s="5" t="s">
        <v>1</v>
      </c>
      <c r="AD143" s="8"/>
      <c r="AE143" s="6" t="s">
        <v>6</v>
      </c>
      <c r="AF143" s="5"/>
      <c r="AG143" s="5"/>
      <c r="AH143" s="5"/>
      <c r="AI143" s="5"/>
      <c r="AJ143" s="5" t="s">
        <v>1</v>
      </c>
      <c r="AK143" s="5"/>
      <c r="AL143" s="5" t="s">
        <v>17</v>
      </c>
      <c r="AM143" s="4" t="s">
        <v>6</v>
      </c>
      <c r="AN143" s="4" t="s">
        <v>6</v>
      </c>
      <c r="AO143" s="4"/>
      <c r="AP143" s="4"/>
    </row>
    <row r="144" spans="1:42" x14ac:dyDescent="0.3">
      <c r="A144" s="4" t="s">
        <v>188</v>
      </c>
      <c r="B144" s="4">
        <v>253523</v>
      </c>
      <c r="C144" s="5" t="s">
        <v>43</v>
      </c>
      <c r="D144" s="5" t="s">
        <v>16</v>
      </c>
      <c r="E144" s="5" t="s">
        <v>16</v>
      </c>
      <c r="F144" s="5" t="s">
        <v>16</v>
      </c>
      <c r="G144" s="5" t="s">
        <v>10</v>
      </c>
      <c r="H144" s="5" t="s">
        <v>2</v>
      </c>
      <c r="I144" s="5">
        <v>179</v>
      </c>
      <c r="J144" s="5">
        <v>1</v>
      </c>
      <c r="K144" s="5">
        <v>308</v>
      </c>
      <c r="L144" s="5">
        <v>1</v>
      </c>
      <c r="M144" s="4">
        <v>2</v>
      </c>
      <c r="N144" s="4">
        <v>0</v>
      </c>
      <c r="O144" s="4">
        <v>0</v>
      </c>
      <c r="P144" s="4">
        <v>2</v>
      </c>
      <c r="Q144" s="4">
        <v>1</v>
      </c>
      <c r="R144" s="4">
        <v>1</v>
      </c>
      <c r="S144" s="4">
        <v>0</v>
      </c>
      <c r="T144" s="4">
        <v>1</v>
      </c>
      <c r="U144" s="4">
        <v>2</v>
      </c>
      <c r="V144" s="4">
        <v>2</v>
      </c>
      <c r="W144" s="4">
        <v>46</v>
      </c>
      <c r="X144" s="4">
        <v>1</v>
      </c>
      <c r="Y144" s="4" t="s">
        <v>18</v>
      </c>
      <c r="Z144" s="4" t="s">
        <v>6</v>
      </c>
      <c r="AA144" s="5" t="s">
        <v>6</v>
      </c>
      <c r="AB144" s="5">
        <v>95</v>
      </c>
      <c r="AC144" s="5" t="s">
        <v>1</v>
      </c>
      <c r="AD144" s="5" t="s">
        <v>0</v>
      </c>
      <c r="AE144" s="5"/>
      <c r="AF144" s="5"/>
      <c r="AG144" s="5"/>
      <c r="AH144" s="5"/>
      <c r="AI144" s="5"/>
      <c r="AJ144" s="5"/>
      <c r="AK144" s="5"/>
      <c r="AL144" s="5" t="s">
        <v>1</v>
      </c>
      <c r="AM144" s="4" t="s">
        <v>6</v>
      </c>
      <c r="AN144" s="4" t="s">
        <v>6</v>
      </c>
      <c r="AO144" s="4"/>
      <c r="AP144" s="4"/>
    </row>
    <row r="145" spans="1:42" x14ac:dyDescent="0.3">
      <c r="A145" s="5" t="s">
        <v>189</v>
      </c>
      <c r="B145" s="5">
        <v>148751</v>
      </c>
      <c r="C145" s="5" t="s">
        <v>21</v>
      </c>
      <c r="D145" s="5" t="s">
        <v>16</v>
      </c>
      <c r="E145" s="5" t="s">
        <v>16</v>
      </c>
      <c r="F145" s="5" t="s">
        <v>16</v>
      </c>
      <c r="G145" s="5" t="s">
        <v>10</v>
      </c>
      <c r="H145" s="5" t="s">
        <v>3</v>
      </c>
      <c r="I145" s="5">
        <v>98</v>
      </c>
      <c r="J145" s="5">
        <v>1</v>
      </c>
      <c r="K145" s="5">
        <v>368</v>
      </c>
      <c r="L145" s="5">
        <v>1</v>
      </c>
      <c r="M145" s="4">
        <v>0</v>
      </c>
      <c r="N145" s="4">
        <v>3</v>
      </c>
      <c r="O145" s="4">
        <v>2</v>
      </c>
      <c r="P145" s="4">
        <v>1</v>
      </c>
      <c r="Q145" s="4">
        <v>1</v>
      </c>
      <c r="R145" s="4">
        <v>0</v>
      </c>
      <c r="S145" s="4">
        <v>0</v>
      </c>
      <c r="T145" s="4">
        <v>0</v>
      </c>
      <c r="U145" s="4">
        <v>0</v>
      </c>
      <c r="V145" s="4">
        <v>1</v>
      </c>
      <c r="W145" s="5">
        <v>55</v>
      </c>
      <c r="X145" s="4">
        <v>1</v>
      </c>
      <c r="Y145" s="4" t="s">
        <v>18</v>
      </c>
      <c r="Z145" s="4" t="s">
        <v>6</v>
      </c>
      <c r="AA145" s="5" t="s">
        <v>6</v>
      </c>
      <c r="AB145" s="12">
        <v>20</v>
      </c>
      <c r="AC145" s="5" t="s">
        <v>1</v>
      </c>
      <c r="AD145" s="8"/>
      <c r="AE145" s="5"/>
      <c r="AF145" s="5"/>
      <c r="AG145" s="6" t="s">
        <v>6</v>
      </c>
      <c r="AH145" s="5"/>
      <c r="AI145" s="5"/>
      <c r="AJ145" s="5"/>
      <c r="AK145" s="5"/>
      <c r="AL145" s="5" t="s">
        <v>17</v>
      </c>
      <c r="AM145" s="4" t="s">
        <v>6</v>
      </c>
      <c r="AN145" s="4" t="s">
        <v>6</v>
      </c>
      <c r="AO145" s="4"/>
      <c r="AP145" s="4"/>
    </row>
    <row r="146" spans="1:42" x14ac:dyDescent="0.3">
      <c r="A146" s="5" t="s">
        <v>190</v>
      </c>
      <c r="B146" s="5">
        <v>140893</v>
      </c>
      <c r="C146" s="5" t="s">
        <v>45</v>
      </c>
      <c r="D146" s="5" t="s">
        <v>16</v>
      </c>
      <c r="E146" s="5" t="s">
        <v>16</v>
      </c>
      <c r="F146" s="5" t="s">
        <v>16</v>
      </c>
      <c r="G146" s="5" t="s">
        <v>10</v>
      </c>
      <c r="H146" s="5" t="s">
        <v>4</v>
      </c>
      <c r="I146" s="5">
        <v>215</v>
      </c>
      <c r="J146" s="5">
        <v>1</v>
      </c>
      <c r="K146" s="5">
        <v>358</v>
      </c>
      <c r="L146" s="5">
        <v>1</v>
      </c>
      <c r="M146" s="4">
        <v>4</v>
      </c>
      <c r="N146" s="4">
        <v>1</v>
      </c>
      <c r="O146" s="4">
        <v>0</v>
      </c>
      <c r="P146" s="4">
        <v>1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1</v>
      </c>
      <c r="W146" s="5">
        <v>44</v>
      </c>
      <c r="X146" s="4">
        <v>1</v>
      </c>
      <c r="Y146" s="4" t="s">
        <v>18</v>
      </c>
      <c r="Z146" s="4" t="s">
        <v>6</v>
      </c>
      <c r="AA146" s="5" t="s">
        <v>6</v>
      </c>
      <c r="AB146" s="12">
        <v>10</v>
      </c>
      <c r="AC146" s="5" t="s">
        <v>1</v>
      </c>
      <c r="AD146" s="8"/>
      <c r="AE146" s="5"/>
      <c r="AF146" s="5" t="s">
        <v>1</v>
      </c>
      <c r="AG146" s="5"/>
      <c r="AH146" s="5"/>
      <c r="AI146" s="5"/>
      <c r="AJ146" s="5"/>
      <c r="AK146" s="5"/>
      <c r="AL146" s="5" t="s">
        <v>17</v>
      </c>
      <c r="AM146" s="4" t="s">
        <v>6</v>
      </c>
      <c r="AN146" s="4" t="s">
        <v>6</v>
      </c>
      <c r="AO146" s="4"/>
      <c r="AP146" s="4"/>
    </row>
    <row r="147" spans="1:42" x14ac:dyDescent="0.3">
      <c r="A147" s="5" t="s">
        <v>191</v>
      </c>
      <c r="B147" s="5">
        <v>146464</v>
      </c>
      <c r="C147" s="5" t="s">
        <v>21</v>
      </c>
      <c r="D147" s="5" t="s">
        <v>16</v>
      </c>
      <c r="E147" s="5" t="s">
        <v>16</v>
      </c>
      <c r="F147" s="5" t="s">
        <v>16</v>
      </c>
      <c r="G147" s="5" t="s">
        <v>7</v>
      </c>
      <c r="H147" s="5" t="s">
        <v>3</v>
      </c>
      <c r="I147" s="5">
        <v>109</v>
      </c>
      <c r="J147" s="5">
        <v>1</v>
      </c>
      <c r="K147" s="5">
        <v>203</v>
      </c>
      <c r="L147" s="5">
        <v>1</v>
      </c>
      <c r="M147" s="4">
        <v>3</v>
      </c>
      <c r="N147" s="4">
        <v>1</v>
      </c>
      <c r="O147" s="4">
        <v>0</v>
      </c>
      <c r="P147" s="4">
        <v>1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1</v>
      </c>
      <c r="W147" s="5">
        <v>53</v>
      </c>
      <c r="X147" s="4">
        <v>1</v>
      </c>
      <c r="Y147" s="4" t="s">
        <v>18</v>
      </c>
      <c r="Z147" s="4" t="s">
        <v>6</v>
      </c>
      <c r="AA147" s="5" t="s">
        <v>17</v>
      </c>
      <c r="AB147" s="5">
        <v>10</v>
      </c>
      <c r="AC147" s="5" t="s">
        <v>1</v>
      </c>
      <c r="AD147" s="8"/>
      <c r="AE147" s="6" t="s">
        <v>6</v>
      </c>
      <c r="AF147" s="5"/>
      <c r="AG147" s="5"/>
      <c r="AH147" s="5"/>
      <c r="AI147" s="5"/>
      <c r="AJ147" s="5" t="s">
        <v>1</v>
      </c>
      <c r="AK147" s="5"/>
      <c r="AL147" s="5" t="s">
        <v>17</v>
      </c>
      <c r="AM147" s="4" t="s">
        <v>6</v>
      </c>
      <c r="AN147" s="4" t="s">
        <v>6</v>
      </c>
      <c r="AO147" s="4"/>
      <c r="AP147" s="4" t="s">
        <v>6</v>
      </c>
    </row>
    <row r="148" spans="1:42" x14ac:dyDescent="0.3">
      <c r="A148" s="5" t="s">
        <v>217</v>
      </c>
      <c r="B148" s="5">
        <v>282782</v>
      </c>
      <c r="C148" s="5" t="s">
        <v>15</v>
      </c>
      <c r="D148" s="5">
        <v>1</v>
      </c>
      <c r="E148" s="5" t="s">
        <v>16</v>
      </c>
      <c r="F148" s="5" t="s">
        <v>16</v>
      </c>
      <c r="G148" s="5" t="s">
        <v>10</v>
      </c>
      <c r="H148" s="5" t="s">
        <v>3</v>
      </c>
      <c r="I148" s="5">
        <v>100</v>
      </c>
      <c r="J148" s="5">
        <v>0</v>
      </c>
      <c r="K148" s="5">
        <v>100</v>
      </c>
      <c r="L148" s="5">
        <v>0</v>
      </c>
      <c r="M148" s="4">
        <v>2</v>
      </c>
      <c r="N148" s="4">
        <v>0</v>
      </c>
      <c r="O148" s="4">
        <v>0</v>
      </c>
      <c r="P148" s="4">
        <v>1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2</v>
      </c>
      <c r="W148" s="5">
        <v>76</v>
      </c>
      <c r="X148" s="4">
        <v>2</v>
      </c>
      <c r="Y148" s="4" t="s">
        <v>19</v>
      </c>
      <c r="Z148" s="4" t="s">
        <v>6</v>
      </c>
      <c r="AA148" s="5" t="s">
        <v>6</v>
      </c>
      <c r="AB148" s="5">
        <v>25</v>
      </c>
      <c r="AC148" s="5" t="s">
        <v>1</v>
      </c>
      <c r="AD148" s="8"/>
      <c r="AE148" s="5"/>
      <c r="AF148" s="5"/>
      <c r="AG148" s="5"/>
      <c r="AH148" s="5"/>
      <c r="AI148" s="5"/>
      <c r="AJ148" s="5" t="s">
        <v>1</v>
      </c>
      <c r="AK148" s="5"/>
      <c r="AL148" s="5" t="s">
        <v>17</v>
      </c>
      <c r="AM148" s="4" t="s">
        <v>6</v>
      </c>
      <c r="AN148" s="4" t="s">
        <v>6</v>
      </c>
      <c r="AO148" s="4"/>
      <c r="AP148" s="4"/>
    </row>
    <row r="149" spans="1:42" x14ac:dyDescent="0.3">
      <c r="A149" s="5" t="s">
        <v>192</v>
      </c>
      <c r="B149" s="5">
        <v>311716</v>
      </c>
      <c r="C149" s="5" t="s">
        <v>32</v>
      </c>
      <c r="D149" s="5" t="s">
        <v>16</v>
      </c>
      <c r="E149" s="5" t="s">
        <v>16</v>
      </c>
      <c r="F149" s="5">
        <v>1</v>
      </c>
      <c r="G149" s="5" t="s">
        <v>10</v>
      </c>
      <c r="H149" s="5" t="s">
        <v>3</v>
      </c>
      <c r="I149" s="5">
        <v>130</v>
      </c>
      <c r="J149" s="5">
        <v>0</v>
      </c>
      <c r="K149" s="5">
        <v>130</v>
      </c>
      <c r="L149" s="5">
        <v>0</v>
      </c>
      <c r="M149" s="4">
        <v>1</v>
      </c>
      <c r="N149" s="4">
        <v>2</v>
      </c>
      <c r="O149" s="4">
        <v>0</v>
      </c>
      <c r="P149" s="4">
        <v>2</v>
      </c>
      <c r="Q149" s="4">
        <v>1</v>
      </c>
      <c r="R149" s="4">
        <v>0</v>
      </c>
      <c r="S149" s="4">
        <v>1</v>
      </c>
      <c r="T149" s="4">
        <v>2</v>
      </c>
      <c r="U149" s="4">
        <v>0</v>
      </c>
      <c r="V149" s="4">
        <v>2</v>
      </c>
      <c r="W149" s="5">
        <v>60</v>
      </c>
      <c r="X149" s="4">
        <v>1</v>
      </c>
      <c r="Y149" s="4" t="s">
        <v>18</v>
      </c>
      <c r="Z149" s="4" t="s">
        <v>17</v>
      </c>
      <c r="AA149" s="5" t="s">
        <v>6</v>
      </c>
      <c r="AB149" s="5">
        <v>35</v>
      </c>
      <c r="AC149" s="5" t="s">
        <v>1</v>
      </c>
      <c r="AD149" s="8"/>
      <c r="AE149" s="6" t="s">
        <v>6</v>
      </c>
      <c r="AF149" s="5"/>
      <c r="AG149" s="6" t="s">
        <v>6</v>
      </c>
      <c r="AH149" s="5"/>
      <c r="AI149" s="5"/>
      <c r="AJ149" s="5" t="s">
        <v>1</v>
      </c>
      <c r="AK149" s="5"/>
      <c r="AL149" s="5" t="s">
        <v>17</v>
      </c>
      <c r="AM149" s="4"/>
      <c r="AN149" s="4"/>
      <c r="AO149" s="4"/>
      <c r="AP149" s="4"/>
    </row>
    <row r="150" spans="1:42" x14ac:dyDescent="0.3">
      <c r="A150" s="5" t="s">
        <v>193</v>
      </c>
      <c r="B150" s="5">
        <v>293193</v>
      </c>
      <c r="C150" s="5" t="s">
        <v>243</v>
      </c>
      <c r="D150" s="5" t="s">
        <v>16</v>
      </c>
      <c r="E150" s="5" t="s">
        <v>16</v>
      </c>
      <c r="F150" s="5">
        <v>1</v>
      </c>
      <c r="G150" s="5" t="s">
        <v>7</v>
      </c>
      <c r="H150" s="5" t="s">
        <v>3</v>
      </c>
      <c r="I150" s="5">
        <v>47</v>
      </c>
      <c r="J150" s="5">
        <v>0</v>
      </c>
      <c r="K150" s="5">
        <v>47</v>
      </c>
      <c r="L150" s="5">
        <v>0</v>
      </c>
      <c r="M150" s="4">
        <v>2</v>
      </c>
      <c r="N150" s="4">
        <v>0</v>
      </c>
      <c r="O150" s="4">
        <v>0</v>
      </c>
      <c r="P150" s="4">
        <v>1</v>
      </c>
      <c r="Q150" s="4">
        <v>0</v>
      </c>
      <c r="R150" s="4">
        <v>0</v>
      </c>
      <c r="S150" s="4">
        <v>1</v>
      </c>
      <c r="T150" s="4">
        <v>1</v>
      </c>
      <c r="U150" s="4">
        <v>1</v>
      </c>
      <c r="V150" s="4">
        <v>0</v>
      </c>
      <c r="W150" s="5">
        <v>40</v>
      </c>
      <c r="X150" s="4">
        <v>0</v>
      </c>
      <c r="Y150" s="4" t="s">
        <v>18</v>
      </c>
      <c r="Z150" s="4" t="s">
        <v>6</v>
      </c>
      <c r="AA150" s="5" t="s">
        <v>6</v>
      </c>
      <c r="AB150" s="5">
        <v>60</v>
      </c>
      <c r="AC150" s="5" t="s">
        <v>1</v>
      </c>
      <c r="AD150" s="6" t="s">
        <v>6</v>
      </c>
      <c r="AE150" s="5"/>
      <c r="AF150" s="5"/>
      <c r="AG150" s="5"/>
      <c r="AH150" s="5"/>
      <c r="AI150" s="6" t="s">
        <v>6</v>
      </c>
      <c r="AJ150" s="5"/>
      <c r="AK150" s="5"/>
      <c r="AL150" s="5" t="s">
        <v>17</v>
      </c>
      <c r="AM150" s="4"/>
      <c r="AN150" s="4"/>
      <c r="AO150" s="4"/>
      <c r="AP150" s="4" t="s">
        <v>6</v>
      </c>
    </row>
    <row r="151" spans="1:42" x14ac:dyDescent="0.3">
      <c r="A151" s="5" t="s">
        <v>194</v>
      </c>
      <c r="B151" s="5">
        <v>289330</v>
      </c>
      <c r="C151" s="5" t="s">
        <v>15</v>
      </c>
      <c r="D151" s="5">
        <v>1</v>
      </c>
      <c r="E151" s="5" t="s">
        <v>16</v>
      </c>
      <c r="F151" s="5">
        <v>1</v>
      </c>
      <c r="G151" s="5" t="s">
        <v>10</v>
      </c>
      <c r="H151" s="5" t="s">
        <v>5</v>
      </c>
      <c r="I151" s="5">
        <v>25</v>
      </c>
      <c r="J151" s="5">
        <v>0</v>
      </c>
      <c r="K151" s="5">
        <v>25</v>
      </c>
      <c r="L151" s="5">
        <v>0</v>
      </c>
      <c r="M151" s="4">
        <v>3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1</v>
      </c>
      <c r="W151" s="5">
        <v>55</v>
      </c>
      <c r="X151" s="4">
        <v>1</v>
      </c>
      <c r="Y151" s="4" t="s">
        <v>18</v>
      </c>
      <c r="Z151" s="4" t="s">
        <v>6</v>
      </c>
      <c r="AA151" s="5" t="s">
        <v>6</v>
      </c>
      <c r="AB151" s="5">
        <v>80</v>
      </c>
      <c r="AC151" s="5" t="s">
        <v>1</v>
      </c>
      <c r="AD151" s="6" t="s">
        <v>6</v>
      </c>
      <c r="AE151" s="5"/>
      <c r="AF151" s="5"/>
      <c r="AG151" s="5"/>
      <c r="AH151" s="5" t="s">
        <v>1</v>
      </c>
      <c r="AI151" s="5"/>
      <c r="AJ151" s="5"/>
      <c r="AK151" s="5"/>
      <c r="AL151" s="5" t="s">
        <v>17</v>
      </c>
      <c r="AM151" s="4" t="s">
        <v>6</v>
      </c>
      <c r="AN151" s="4" t="s">
        <v>6</v>
      </c>
      <c r="AO151" s="4"/>
      <c r="AP151" s="4"/>
    </row>
    <row r="152" spans="1:42" x14ac:dyDescent="0.3">
      <c r="A152" s="5" t="s">
        <v>195</v>
      </c>
      <c r="B152" s="5">
        <v>189976</v>
      </c>
      <c r="C152" s="5" t="s">
        <v>32</v>
      </c>
      <c r="D152" s="5">
        <v>1</v>
      </c>
      <c r="E152" s="5" t="s">
        <v>16</v>
      </c>
      <c r="F152" s="5" t="s">
        <v>16</v>
      </c>
      <c r="G152" s="5" t="s">
        <v>7</v>
      </c>
      <c r="H152" s="5" t="s">
        <v>3</v>
      </c>
      <c r="I152" s="5">
        <v>95</v>
      </c>
      <c r="J152" s="5">
        <v>0</v>
      </c>
      <c r="K152" s="5">
        <v>95</v>
      </c>
      <c r="L152" s="5">
        <v>0</v>
      </c>
      <c r="M152" s="4">
        <v>2</v>
      </c>
      <c r="N152" s="4">
        <v>1</v>
      </c>
      <c r="O152" s="4">
        <v>0</v>
      </c>
      <c r="P152" s="4">
        <v>2</v>
      </c>
      <c r="Q152" s="4">
        <v>1</v>
      </c>
      <c r="R152" s="4">
        <v>1</v>
      </c>
      <c r="S152" s="4">
        <v>1</v>
      </c>
      <c r="T152" s="4">
        <v>1</v>
      </c>
      <c r="U152" s="4">
        <v>2</v>
      </c>
      <c r="V152" s="4">
        <v>2</v>
      </c>
      <c r="W152" s="5">
        <v>31</v>
      </c>
      <c r="X152" s="4">
        <v>1</v>
      </c>
      <c r="Y152" s="4" t="s">
        <v>18</v>
      </c>
      <c r="Z152" s="4" t="s">
        <v>6</v>
      </c>
      <c r="AA152" s="5" t="s">
        <v>6</v>
      </c>
      <c r="AB152" s="5">
        <v>80</v>
      </c>
      <c r="AC152" s="5" t="s">
        <v>17</v>
      </c>
      <c r="AD152" s="5" t="s">
        <v>0</v>
      </c>
      <c r="AE152" s="5"/>
      <c r="AF152" s="5"/>
      <c r="AG152" s="5"/>
      <c r="AH152" s="5"/>
      <c r="AI152" s="5"/>
      <c r="AJ152" s="5"/>
      <c r="AK152" s="5"/>
      <c r="AL152" s="5" t="s">
        <v>17</v>
      </c>
      <c r="AM152" s="4" t="s">
        <v>6</v>
      </c>
      <c r="AN152" s="4" t="s">
        <v>6</v>
      </c>
      <c r="AO152" s="4"/>
      <c r="AP152" s="4"/>
    </row>
    <row r="153" spans="1:42" x14ac:dyDescent="0.3">
      <c r="A153" s="5" t="s">
        <v>212</v>
      </c>
      <c r="B153" s="5">
        <v>317023</v>
      </c>
      <c r="C153" s="5" t="s">
        <v>50</v>
      </c>
      <c r="D153" s="5" t="s">
        <v>16</v>
      </c>
      <c r="E153" s="5" t="s">
        <v>16</v>
      </c>
      <c r="F153" s="5">
        <v>1</v>
      </c>
      <c r="G153" s="5" t="s">
        <v>10</v>
      </c>
      <c r="H153" s="5" t="s">
        <v>3</v>
      </c>
      <c r="I153" s="5">
        <v>67</v>
      </c>
      <c r="J153" s="5">
        <v>0</v>
      </c>
      <c r="K153" s="5">
        <v>67</v>
      </c>
      <c r="L153" s="5">
        <v>0</v>
      </c>
      <c r="M153" s="4">
        <v>1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1</v>
      </c>
      <c r="U153" s="4">
        <v>0</v>
      </c>
      <c r="V153" s="4">
        <v>0</v>
      </c>
      <c r="W153" s="5">
        <v>34</v>
      </c>
      <c r="X153" s="4">
        <v>1</v>
      </c>
      <c r="Y153" s="4" t="s">
        <v>18</v>
      </c>
      <c r="Z153" s="4" t="s">
        <v>6</v>
      </c>
      <c r="AA153" s="5" t="s">
        <v>6</v>
      </c>
      <c r="AB153" s="5">
        <v>45</v>
      </c>
      <c r="AC153" s="5" t="s">
        <v>1</v>
      </c>
      <c r="AD153" s="8"/>
      <c r="AE153" s="5"/>
      <c r="AF153" s="5"/>
      <c r="AG153" s="5"/>
      <c r="AH153" s="5"/>
      <c r="AI153" s="5"/>
      <c r="AJ153" s="5" t="s">
        <v>1</v>
      </c>
      <c r="AK153" s="5"/>
      <c r="AL153" s="5" t="s">
        <v>17</v>
      </c>
      <c r="AM153" s="4"/>
      <c r="AN153" s="4"/>
      <c r="AO153" s="4"/>
      <c r="AP153" s="4"/>
    </row>
    <row r="154" spans="1:42" x14ac:dyDescent="0.3">
      <c r="A154" s="5" t="s">
        <v>213</v>
      </c>
      <c r="B154" s="5">
        <v>245837</v>
      </c>
      <c r="C154" s="5" t="s">
        <v>53</v>
      </c>
      <c r="D154" s="5">
        <v>1</v>
      </c>
      <c r="E154" s="5">
        <v>1</v>
      </c>
      <c r="F154" s="5" t="s">
        <v>16</v>
      </c>
      <c r="G154" s="5" t="s">
        <v>11</v>
      </c>
      <c r="H154" s="5" t="s">
        <v>2</v>
      </c>
      <c r="I154" s="5">
        <v>63</v>
      </c>
      <c r="J154" s="5">
        <v>1</v>
      </c>
      <c r="K154" s="5">
        <v>68</v>
      </c>
      <c r="L154" s="5">
        <v>1</v>
      </c>
      <c r="M154" s="4">
        <v>1</v>
      </c>
      <c r="N154" s="4">
        <v>0</v>
      </c>
      <c r="O154" s="4">
        <v>0</v>
      </c>
      <c r="P154" s="4">
        <v>1</v>
      </c>
      <c r="Q154" s="4">
        <v>1</v>
      </c>
      <c r="R154" s="4">
        <v>0</v>
      </c>
      <c r="S154" s="4">
        <v>0</v>
      </c>
      <c r="T154" s="4">
        <v>0</v>
      </c>
      <c r="U154" s="4">
        <v>0</v>
      </c>
      <c r="V154" s="4">
        <v>1</v>
      </c>
      <c r="W154" s="5">
        <v>65</v>
      </c>
      <c r="X154" s="4">
        <v>2</v>
      </c>
      <c r="Y154" s="4" t="s">
        <v>19</v>
      </c>
      <c r="Z154" s="4" t="s">
        <v>6</v>
      </c>
      <c r="AA154" s="5" t="s">
        <v>17</v>
      </c>
      <c r="AB154" s="5">
        <v>20</v>
      </c>
      <c r="AC154" s="5" t="s">
        <v>1</v>
      </c>
      <c r="AD154" s="8"/>
      <c r="AE154" s="5"/>
      <c r="AF154" s="5"/>
      <c r="AG154" s="5"/>
      <c r="AH154" s="5" t="s">
        <v>1</v>
      </c>
      <c r="AI154" s="5"/>
      <c r="AJ154" s="5"/>
      <c r="AK154" s="5"/>
      <c r="AL154" s="5" t="s">
        <v>17</v>
      </c>
      <c r="AM154" s="4" t="s">
        <v>6</v>
      </c>
      <c r="AN154" s="4" t="s">
        <v>6</v>
      </c>
      <c r="AO154" s="4"/>
      <c r="AP154" s="4"/>
    </row>
    <row r="155" spans="1:42" x14ac:dyDescent="0.3">
      <c r="A155" s="5" t="s">
        <v>196</v>
      </c>
      <c r="B155" s="5">
        <v>145616</v>
      </c>
      <c r="C155" s="5" t="s">
        <v>45</v>
      </c>
      <c r="D155" s="5" t="s">
        <v>16</v>
      </c>
      <c r="E155" s="5" t="s">
        <v>16</v>
      </c>
      <c r="F155" s="5" t="s">
        <v>16</v>
      </c>
      <c r="G155" s="5" t="s">
        <v>7</v>
      </c>
      <c r="H155" s="5" t="s">
        <v>3</v>
      </c>
      <c r="I155" s="5">
        <v>209</v>
      </c>
      <c r="J155" s="5">
        <v>1</v>
      </c>
      <c r="K155" s="5">
        <v>277</v>
      </c>
      <c r="L155" s="5">
        <v>1</v>
      </c>
      <c r="M155" s="4">
        <v>2</v>
      </c>
      <c r="N155" s="4">
        <v>0</v>
      </c>
      <c r="O155" s="4">
        <v>0</v>
      </c>
      <c r="P155" s="4">
        <v>1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1</v>
      </c>
      <c r="W155" s="5">
        <v>59</v>
      </c>
      <c r="X155" s="4">
        <v>1</v>
      </c>
      <c r="Y155" s="4" t="s">
        <v>18</v>
      </c>
      <c r="Z155" s="4" t="s">
        <v>6</v>
      </c>
      <c r="AA155" s="5" t="s">
        <v>6</v>
      </c>
      <c r="AB155" s="5">
        <v>20</v>
      </c>
      <c r="AC155" s="5" t="s">
        <v>1</v>
      </c>
      <c r="AD155" s="8"/>
      <c r="AE155" s="5"/>
      <c r="AF155" s="5"/>
      <c r="AG155" s="6" t="s">
        <v>6</v>
      </c>
      <c r="AH155" s="5"/>
      <c r="AI155" s="5"/>
      <c r="AJ155" s="5"/>
      <c r="AK155" s="5"/>
      <c r="AL155" s="5" t="s">
        <v>17</v>
      </c>
      <c r="AM155" s="4" t="s">
        <v>6</v>
      </c>
      <c r="AN155" s="4" t="s">
        <v>6</v>
      </c>
      <c r="AO155" s="4"/>
      <c r="AP155" s="4"/>
    </row>
    <row r="156" spans="1:42" x14ac:dyDescent="0.3">
      <c r="A156" s="5" t="s">
        <v>197</v>
      </c>
      <c r="B156" s="5">
        <v>222392</v>
      </c>
      <c r="C156" s="5" t="s">
        <v>31</v>
      </c>
      <c r="D156" s="5">
        <v>1</v>
      </c>
      <c r="E156" s="5" t="s">
        <v>16</v>
      </c>
      <c r="F156" s="5" t="s">
        <v>16</v>
      </c>
      <c r="G156" s="5" t="s">
        <v>13</v>
      </c>
      <c r="H156" s="5" t="s">
        <v>2</v>
      </c>
      <c r="I156" s="5">
        <v>59</v>
      </c>
      <c r="J156" s="5">
        <v>1</v>
      </c>
      <c r="K156" s="5">
        <v>613</v>
      </c>
      <c r="L156" s="5">
        <v>1</v>
      </c>
      <c r="M156" s="4">
        <v>1</v>
      </c>
      <c r="N156" s="4">
        <v>0</v>
      </c>
      <c r="O156" s="4">
        <v>1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3</v>
      </c>
      <c r="V156" s="4">
        <v>0</v>
      </c>
      <c r="W156" s="5">
        <v>54</v>
      </c>
      <c r="X156" s="4">
        <v>1</v>
      </c>
      <c r="Y156" s="4" t="s">
        <v>18</v>
      </c>
      <c r="Z156" s="4" t="s">
        <v>17</v>
      </c>
      <c r="AA156" s="5" t="s">
        <v>6</v>
      </c>
      <c r="AB156" s="5">
        <v>40</v>
      </c>
      <c r="AC156" s="5" t="s">
        <v>1</v>
      </c>
      <c r="AD156" s="8"/>
      <c r="AE156" s="6" t="s">
        <v>6</v>
      </c>
      <c r="AF156" s="5"/>
      <c r="AG156" s="6" t="s">
        <v>6</v>
      </c>
      <c r="AH156" s="5"/>
      <c r="AI156" s="5"/>
      <c r="AJ156" s="5" t="s">
        <v>1</v>
      </c>
      <c r="AK156" s="5"/>
      <c r="AL156" s="5" t="s">
        <v>1</v>
      </c>
      <c r="AM156" s="4" t="s">
        <v>6</v>
      </c>
      <c r="AN156" s="4" t="s">
        <v>6</v>
      </c>
      <c r="AO156" s="4"/>
      <c r="AP156" s="4"/>
    </row>
    <row r="157" spans="1:42" x14ac:dyDescent="0.3">
      <c r="A157" s="5" t="s">
        <v>198</v>
      </c>
      <c r="B157" s="5">
        <v>232750</v>
      </c>
      <c r="C157" s="5" t="s">
        <v>15</v>
      </c>
      <c r="D157" s="5">
        <v>1</v>
      </c>
      <c r="E157" s="5" t="s">
        <v>16</v>
      </c>
      <c r="F157" s="5">
        <v>1</v>
      </c>
      <c r="G157" s="5" t="s">
        <v>12</v>
      </c>
      <c r="H157" s="5" t="s">
        <v>4</v>
      </c>
      <c r="I157" s="5">
        <v>179</v>
      </c>
      <c r="J157" s="5">
        <v>1</v>
      </c>
      <c r="K157" s="5">
        <v>465</v>
      </c>
      <c r="L157" s="5">
        <v>1</v>
      </c>
      <c r="M157" s="4">
        <v>2</v>
      </c>
      <c r="N157" s="4">
        <v>0</v>
      </c>
      <c r="O157" s="4">
        <v>0</v>
      </c>
      <c r="P157" s="4">
        <v>1</v>
      </c>
      <c r="Q157" s="4">
        <v>0</v>
      </c>
      <c r="R157" s="4">
        <v>0</v>
      </c>
      <c r="S157" s="4">
        <v>0</v>
      </c>
      <c r="T157" s="4">
        <v>1</v>
      </c>
      <c r="U157" s="4">
        <v>0</v>
      </c>
      <c r="V157" s="4">
        <v>2</v>
      </c>
      <c r="W157" s="5">
        <v>47</v>
      </c>
      <c r="X157" s="4">
        <v>1</v>
      </c>
      <c r="Y157" s="4" t="s">
        <v>18</v>
      </c>
      <c r="Z157" s="4" t="s">
        <v>6</v>
      </c>
      <c r="AA157" s="5" t="s">
        <v>6</v>
      </c>
      <c r="AB157" s="5">
        <v>60</v>
      </c>
      <c r="AC157" s="5" t="s">
        <v>17</v>
      </c>
      <c r="AD157" s="8"/>
      <c r="AE157" s="5"/>
      <c r="AF157" s="5"/>
      <c r="AG157" s="5"/>
      <c r="AH157" s="5"/>
      <c r="AI157" s="5"/>
      <c r="AJ157" s="5"/>
      <c r="AK157" s="5"/>
      <c r="AL157" s="5" t="s">
        <v>17</v>
      </c>
      <c r="AM157" s="4" t="s">
        <v>6</v>
      </c>
      <c r="AN157" s="4" t="s">
        <v>6</v>
      </c>
      <c r="AO157" s="4"/>
      <c r="AP157" s="4"/>
    </row>
    <row r="158" spans="1:42" x14ac:dyDescent="0.3">
      <c r="A158" s="5" t="s">
        <v>199</v>
      </c>
      <c r="B158" s="5">
        <v>188768</v>
      </c>
      <c r="C158" s="5" t="s">
        <v>48</v>
      </c>
      <c r="D158" s="5" t="s">
        <v>16</v>
      </c>
      <c r="E158" s="5" t="s">
        <v>16</v>
      </c>
      <c r="F158" s="5" t="s">
        <v>16</v>
      </c>
      <c r="G158" s="5" t="s">
        <v>12</v>
      </c>
      <c r="H158" s="5" t="s">
        <v>4</v>
      </c>
      <c r="I158" s="5">
        <v>329</v>
      </c>
      <c r="J158" s="5">
        <v>1</v>
      </c>
      <c r="K158" s="5">
        <v>376</v>
      </c>
      <c r="L158" s="5">
        <v>1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5">
        <v>53</v>
      </c>
      <c r="X158" s="4">
        <v>1</v>
      </c>
      <c r="Y158" s="4" t="s">
        <v>19</v>
      </c>
      <c r="Z158" s="4" t="s">
        <v>6</v>
      </c>
      <c r="AA158" s="5" t="s">
        <v>6</v>
      </c>
      <c r="AB158" s="5">
        <v>20</v>
      </c>
      <c r="AC158" s="5" t="s">
        <v>1</v>
      </c>
      <c r="AD158" s="6" t="s">
        <v>6</v>
      </c>
      <c r="AE158" s="6" t="s">
        <v>6</v>
      </c>
      <c r="AF158" s="5"/>
      <c r="AG158" s="5"/>
      <c r="AH158" s="5"/>
      <c r="AI158" s="6" t="s">
        <v>6</v>
      </c>
      <c r="AJ158" s="5"/>
      <c r="AK158" s="5"/>
      <c r="AL158" s="5" t="s">
        <v>17</v>
      </c>
      <c r="AM158" s="4" t="s">
        <v>6</v>
      </c>
      <c r="AN158" s="4" t="s">
        <v>6</v>
      </c>
      <c r="AO158" s="4"/>
      <c r="AP158" s="4"/>
    </row>
    <row r="159" spans="1:42" x14ac:dyDescent="0.3">
      <c r="A159" s="5" t="s">
        <v>203</v>
      </c>
      <c r="B159" s="5">
        <v>156249</v>
      </c>
      <c r="C159" s="5" t="s">
        <v>43</v>
      </c>
      <c r="D159" s="5">
        <v>1</v>
      </c>
      <c r="E159" s="5" t="s">
        <v>16</v>
      </c>
      <c r="F159" s="5" t="s">
        <v>16</v>
      </c>
      <c r="G159" s="5" t="s">
        <v>10</v>
      </c>
      <c r="H159" s="5" t="s">
        <v>2</v>
      </c>
      <c r="I159" s="5">
        <v>135</v>
      </c>
      <c r="J159" s="5">
        <v>1</v>
      </c>
      <c r="K159" s="5">
        <v>327</v>
      </c>
      <c r="L159" s="5">
        <v>1</v>
      </c>
      <c r="M159" s="4">
        <v>0</v>
      </c>
      <c r="N159" s="4">
        <v>1</v>
      </c>
      <c r="O159" s="4">
        <v>0</v>
      </c>
      <c r="P159" s="4">
        <v>1</v>
      </c>
      <c r="Q159" s="4">
        <v>0</v>
      </c>
      <c r="R159" s="4">
        <v>0</v>
      </c>
      <c r="S159" s="4">
        <v>3</v>
      </c>
      <c r="T159" s="4">
        <v>0</v>
      </c>
      <c r="U159" s="4">
        <v>0</v>
      </c>
      <c r="V159" s="4">
        <v>1</v>
      </c>
      <c r="W159" s="5">
        <v>57</v>
      </c>
      <c r="X159" s="4">
        <v>1</v>
      </c>
      <c r="Y159" s="4" t="s">
        <v>18</v>
      </c>
      <c r="Z159" s="4" t="s">
        <v>6</v>
      </c>
      <c r="AA159" s="5" t="s">
        <v>6</v>
      </c>
      <c r="AB159" s="5">
        <v>10</v>
      </c>
      <c r="AC159" s="5" t="s">
        <v>1</v>
      </c>
      <c r="AD159" s="6" t="s">
        <v>6</v>
      </c>
      <c r="AE159" s="6" t="s">
        <v>6</v>
      </c>
      <c r="AF159" s="5"/>
      <c r="AG159" s="6" t="s">
        <v>6</v>
      </c>
      <c r="AH159" s="5"/>
      <c r="AI159" s="6" t="s">
        <v>6</v>
      </c>
      <c r="AJ159" s="5" t="s">
        <v>1</v>
      </c>
      <c r="AK159" s="5"/>
      <c r="AL159" s="5" t="s">
        <v>17</v>
      </c>
      <c r="AM159" s="4" t="s">
        <v>6</v>
      </c>
      <c r="AN159" s="4" t="s">
        <v>6</v>
      </c>
      <c r="AO159" s="4"/>
      <c r="AP159" s="4"/>
    </row>
    <row r="160" spans="1:42" x14ac:dyDescent="0.3">
      <c r="A160" s="5" t="s">
        <v>209</v>
      </c>
      <c r="B160" s="5">
        <v>269845</v>
      </c>
      <c r="C160" s="5" t="s">
        <v>243</v>
      </c>
      <c r="D160" s="5">
        <v>1</v>
      </c>
      <c r="E160" s="5" t="s">
        <v>16</v>
      </c>
      <c r="F160" s="5">
        <v>1</v>
      </c>
      <c r="G160" s="5" t="s">
        <v>13</v>
      </c>
      <c r="H160" s="5" t="s">
        <v>3</v>
      </c>
      <c r="I160" s="5">
        <v>31</v>
      </c>
      <c r="J160" s="5">
        <v>0</v>
      </c>
      <c r="K160" s="5">
        <v>31</v>
      </c>
      <c r="L160" s="5">
        <v>0</v>
      </c>
      <c r="M160" s="4">
        <v>1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1</v>
      </c>
      <c r="T160" s="4">
        <v>1</v>
      </c>
      <c r="U160" s="4">
        <v>0</v>
      </c>
      <c r="V160" s="4">
        <v>0</v>
      </c>
      <c r="W160" s="5">
        <v>58</v>
      </c>
      <c r="X160" s="4">
        <v>1</v>
      </c>
      <c r="Y160" s="4" t="s">
        <v>18</v>
      </c>
      <c r="Z160" s="4" t="s">
        <v>6</v>
      </c>
      <c r="AA160" s="5" t="s">
        <v>6</v>
      </c>
      <c r="AB160" s="5">
        <v>50</v>
      </c>
      <c r="AC160" s="5" t="s">
        <v>1</v>
      </c>
      <c r="AD160" s="8"/>
      <c r="AE160" s="5"/>
      <c r="AF160" s="5"/>
      <c r="AG160" s="5"/>
      <c r="AH160" s="5"/>
      <c r="AI160" s="5"/>
      <c r="AJ160" s="5" t="s">
        <v>1</v>
      </c>
      <c r="AK160" s="5"/>
      <c r="AL160" s="5" t="s">
        <v>17</v>
      </c>
      <c r="AM160" s="4" t="s">
        <v>6</v>
      </c>
      <c r="AN160" s="4"/>
      <c r="AO160" s="4"/>
      <c r="AP160" s="4"/>
    </row>
    <row r="161" spans="1:42" x14ac:dyDescent="0.3">
      <c r="A161" s="5" t="s">
        <v>200</v>
      </c>
      <c r="B161" s="5">
        <v>314324</v>
      </c>
      <c r="C161" s="5" t="s">
        <v>243</v>
      </c>
      <c r="D161" s="5">
        <v>1</v>
      </c>
      <c r="E161" s="5" t="s">
        <v>16</v>
      </c>
      <c r="F161" s="5">
        <v>1</v>
      </c>
      <c r="G161" s="5" t="s">
        <v>7</v>
      </c>
      <c r="H161" s="5" t="s">
        <v>4</v>
      </c>
      <c r="I161" s="5">
        <v>108</v>
      </c>
      <c r="J161" s="5">
        <v>0</v>
      </c>
      <c r="K161" s="5">
        <v>108</v>
      </c>
      <c r="L161" s="5">
        <v>0</v>
      </c>
      <c r="M161" s="4">
        <v>3</v>
      </c>
      <c r="N161" s="4">
        <v>0</v>
      </c>
      <c r="O161" s="4">
        <v>0</v>
      </c>
      <c r="P161" s="4">
        <v>0</v>
      </c>
      <c r="Q161" s="4">
        <v>0</v>
      </c>
      <c r="R161" s="4">
        <v>1</v>
      </c>
      <c r="S161" s="4">
        <v>0</v>
      </c>
      <c r="T161" s="4">
        <v>2</v>
      </c>
      <c r="U161" s="4">
        <v>1</v>
      </c>
      <c r="V161" s="4">
        <v>0</v>
      </c>
      <c r="W161" s="5">
        <v>55</v>
      </c>
      <c r="X161" s="4">
        <v>1</v>
      </c>
      <c r="Y161" s="4" t="s">
        <v>18</v>
      </c>
      <c r="Z161" s="4" t="s">
        <v>6</v>
      </c>
      <c r="AA161" s="5" t="s">
        <v>6</v>
      </c>
      <c r="AB161" s="5">
        <v>80</v>
      </c>
      <c r="AC161" s="5" t="s">
        <v>1</v>
      </c>
      <c r="AD161" s="8"/>
      <c r="AE161" s="5"/>
      <c r="AF161" s="5"/>
      <c r="AG161" s="5"/>
      <c r="AH161" s="5"/>
      <c r="AI161" s="5"/>
      <c r="AJ161" s="5" t="s">
        <v>1</v>
      </c>
      <c r="AK161" s="5"/>
      <c r="AL161" s="5" t="s">
        <v>17</v>
      </c>
      <c r="AM161" s="4" t="s">
        <v>6</v>
      </c>
      <c r="AN161" s="4"/>
      <c r="AO161" s="4"/>
      <c r="AP161" s="4" t="s">
        <v>6</v>
      </c>
    </row>
    <row r="163" spans="1:42" x14ac:dyDescent="0.3">
      <c r="A163" s="3" t="s">
        <v>249</v>
      </c>
    </row>
  </sheetData>
  <autoFilter ref="A2:AP161" xr:uid="{0CB3ABB1-D8DD-46F1-AF07-8AF3135EB1CE}"/>
  <phoneticPr fontId="6" type="noConversion"/>
  <conditionalFormatting sqref="A1:A1048576">
    <cfRule type="duplicateValues" dxfId="1" priority="5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i wang</dc:creator>
  <cp:lastModifiedBy>chenxi wang</cp:lastModifiedBy>
  <dcterms:created xsi:type="dcterms:W3CDTF">2015-06-05T18:19:00Z</dcterms:created>
  <dcterms:modified xsi:type="dcterms:W3CDTF">2023-10-23T03:2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1F051C54E24ECAB3D0F403DABDF3B6</vt:lpwstr>
  </property>
  <property fmtid="{D5CDD505-2E9C-101B-9397-08002B2CF9AE}" pid="3" name="KSOProductBuildVer">
    <vt:lpwstr>2052-11.1.0.12763</vt:lpwstr>
  </property>
</Properties>
</file>